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champag/Desktop/"/>
    </mc:Choice>
  </mc:AlternateContent>
  <xr:revisionPtr revIDLastSave="0" documentId="13_ncr:1_{B052F325-BF7E-B04F-98F1-393B6657529E}" xr6:coauthVersionLast="47" xr6:coauthVersionMax="47" xr10:uidLastSave="{00000000-0000-0000-0000-000000000000}"/>
  <bookViews>
    <workbookView xWindow="0" yWindow="760" windowWidth="34560" windowHeight="20580" activeTab="3" xr2:uid="{D228CF5F-FFED-4CA8-AF83-7E059E29107A}"/>
  </bookViews>
  <sheets>
    <sheet name="Peptide Query Titration" sheetId="2" r:id="rId1"/>
    <sheet name="CECR2 Discovery Screen Data" sheetId="1" r:id="rId2"/>
    <sheet name="Nuc 2D Query vs Salt" sheetId="4" r:id="rId3"/>
    <sheet name="Nuc Query Titration" sheetId="5" r:id="rId4"/>
  </sheets>
  <definedNames>
    <definedName name="_xlnm._FilterDatabase" localSheetId="1" hidden="1">'CECR2 Discovery Screen Data'!$A$3:$D$2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7" i="5" l="1"/>
  <c r="B8" i="5" s="1"/>
  <c r="B9" i="5" s="1"/>
  <c r="B10" i="5" s="1"/>
  <c r="B11" i="5" s="1"/>
  <c r="B12" i="5" s="1"/>
  <c r="B13" i="5" s="1"/>
  <c r="B14" i="5" s="1"/>
  <c r="B15" i="5" s="1"/>
  <c r="B16" i="5" s="1"/>
</calcChain>
</file>

<file path=xl/sharedStrings.xml><?xml version="1.0" encoding="utf-8"?>
<sst xmlns="http://schemas.openxmlformats.org/spreadsheetml/2006/main" count="1198" uniqueCount="352">
  <si>
    <t>Length</t>
  </si>
  <si>
    <t>peptide sequence</t>
  </si>
  <si>
    <t>AVG</t>
  </si>
  <si>
    <t>STDEV</t>
  </si>
  <si>
    <t>H2AX 1-17</t>
  </si>
  <si>
    <t>H2A.X K5ac</t>
  </si>
  <si>
    <t>H2AZ 1-19</t>
  </si>
  <si>
    <t>H2A.Z K4ac + K8ac + K12ac (1-19)</t>
  </si>
  <si>
    <t>H2A.Z K4ac + K8ac + K12ac (1-19) (N-ac)</t>
  </si>
  <si>
    <t>H2A 1-17</t>
  </si>
  <si>
    <t>H2ACit3 + K5ac</t>
  </si>
  <si>
    <t>H2AK5ac</t>
  </si>
  <si>
    <t>H2AK5ac + K9ac + K13ac + K15ac</t>
  </si>
  <si>
    <t>H2AK5ac + K9ac + K13ac + K15ac (no N-ac)</t>
  </si>
  <si>
    <t>H2AR3me2a + K5ac</t>
  </si>
  <si>
    <t>H2AS1p + Cit3 + K5ac</t>
  </si>
  <si>
    <t>H2AS1p + K5ac</t>
  </si>
  <si>
    <t>H2AS1p + K5ac + K9ac + K13ac + K15ac</t>
  </si>
  <si>
    <t>H2AS1p + K5ac + K9ac + K13ac + K15ac (no N-ac)</t>
  </si>
  <si>
    <t>H2AS1p + R3me2a + K5ac</t>
  </si>
  <si>
    <t>H2AX 132-142</t>
  </si>
  <si>
    <t>H2AX (S139p)</t>
  </si>
  <si>
    <t>H2B 1-24</t>
  </si>
  <si>
    <t>H2BK12ac</t>
  </si>
  <si>
    <t>H2BK12ac + K15ac + K16ac + K20ac</t>
  </si>
  <si>
    <t>H2BK15ac</t>
  </si>
  <si>
    <t>H2BK16ac</t>
  </si>
  <si>
    <t>H2BK20ac</t>
  </si>
  <si>
    <t>H2BK5me1</t>
  </si>
  <si>
    <t>H2BK5me2</t>
  </si>
  <si>
    <t>H2BK5me3</t>
  </si>
  <si>
    <t>H3 1-20</t>
  </si>
  <si>
    <t>H3.1 (1-20), K18but</t>
  </si>
  <si>
    <t>H3 15-34</t>
  </si>
  <si>
    <t>H3.1 (15-34)K27ac</t>
  </si>
  <si>
    <t>H3.1 (15-34)K27but</t>
  </si>
  <si>
    <t>H3 1-32</t>
  </si>
  <si>
    <t>H3.1K14ac (1-32)</t>
  </si>
  <si>
    <t>H3.1K18ac (1-32)</t>
  </si>
  <si>
    <t>H3.1K23ac (1-32)</t>
  </si>
  <si>
    <t>H3.3 15-34</t>
  </si>
  <si>
    <t>H3.3K27ac (15-34)</t>
  </si>
  <si>
    <t>H3.3K27bhb (15-34)</t>
  </si>
  <si>
    <t>H3.3K27but (15-34)</t>
  </si>
  <si>
    <t>H3.3K27cr (15-34)</t>
  </si>
  <si>
    <t>H3.3K27hxo (15-34)</t>
  </si>
  <si>
    <t>H3.3K27pro (15-34)</t>
  </si>
  <si>
    <t>H3.3K27vl (15-34)</t>
  </si>
  <si>
    <t>H3.3 27-45</t>
  </si>
  <si>
    <t>H3.3K36ac (27-45)</t>
  </si>
  <si>
    <t>H3.3K36me1</t>
  </si>
  <si>
    <t>H3.3K36me2 (27-45)</t>
  </si>
  <si>
    <t>H3.3K36me3 (27-45)</t>
  </si>
  <si>
    <t>H3.3T32p (27-45)</t>
  </si>
  <si>
    <t>H3.3T32pK36me1 (27-45)</t>
  </si>
  <si>
    <t>H3Cit2 (1-20)</t>
  </si>
  <si>
    <t>H3Cit2 + K4ac + K9ac + K14ac + K18ac (1-20)</t>
  </si>
  <si>
    <t>H3Cit2 + K4me2 (1-20)</t>
  </si>
  <si>
    <t>H3Cit2 + K4me3 (1-20)</t>
  </si>
  <si>
    <t>H3Cit2 + K4me3 + K9ac + K14ac + K18ac (1-20)</t>
  </si>
  <si>
    <t>H3Cit8 (1-20)</t>
  </si>
  <si>
    <t>H3K14ac + K18ac (1-20)</t>
  </si>
  <si>
    <t>H3K14me2</t>
  </si>
  <si>
    <t>H3K14me3</t>
  </si>
  <si>
    <t>H3K14-Nle (1-20)</t>
  </si>
  <si>
    <t>H3K18ac (1-20)</t>
  </si>
  <si>
    <t>H3 1-25</t>
  </si>
  <si>
    <t>H3K18ac (1-25)</t>
  </si>
  <si>
    <t>H3K18ac + K23ac + K27ac</t>
  </si>
  <si>
    <t>H3K18ac + K23ac + K27ac + S28p</t>
  </si>
  <si>
    <t>H3K18me1 (1-20)</t>
  </si>
  <si>
    <t>H3K18me2 (1-20)</t>
  </si>
  <si>
    <t>H3.3 15-41</t>
  </si>
  <si>
    <t>H3K18me3</t>
  </si>
  <si>
    <t>H3K18me3 (1-20)</t>
  </si>
  <si>
    <t>H3K18me3 + K36me3</t>
  </si>
  <si>
    <t>H3 11-26</t>
  </si>
  <si>
    <t>H3K18-Nle (11-26)</t>
  </si>
  <si>
    <t>H3K23ac</t>
  </si>
  <si>
    <t>H3K23me1 15-34</t>
  </si>
  <si>
    <t>H3K23me2 (15-34)</t>
  </si>
  <si>
    <t>H3K23me3 (15-34)</t>
  </si>
  <si>
    <t>H3 15-31</t>
  </si>
  <si>
    <t>H3K23-Nle (15-31)</t>
  </si>
  <si>
    <t>H3K27ac + S28p</t>
  </si>
  <si>
    <t>H3 21-44</t>
  </si>
  <si>
    <t>H3K27acK36me1 (21-44)</t>
  </si>
  <si>
    <t>H3K27acK36me2 (21-44)</t>
  </si>
  <si>
    <t>H3K27acK36me3 (21-44)</t>
  </si>
  <si>
    <t>H3K27me1</t>
  </si>
  <si>
    <t>H3K27me2</t>
  </si>
  <si>
    <t>H3K27me2 + S28p</t>
  </si>
  <si>
    <t>H3K27me3</t>
  </si>
  <si>
    <t>H3K27me3 + S28p</t>
  </si>
  <si>
    <t>H3K36ac (21-44)</t>
  </si>
  <si>
    <t>H3K36me1 (21-44)</t>
  </si>
  <si>
    <t>H3K36me2 (21-44)</t>
  </si>
  <si>
    <t>H3K36me3</t>
  </si>
  <si>
    <t>H3 27-46</t>
  </si>
  <si>
    <t>H3K36me3 (21-44)</t>
  </si>
  <si>
    <t>H3 1-15</t>
  </si>
  <si>
    <t>H3K4A + K9me2 (1-15)</t>
  </si>
  <si>
    <t>H3K4ac (1-20)</t>
  </si>
  <si>
    <t>H3K4ac + K14ac (1-20)</t>
  </si>
  <si>
    <t>H3K4ac + K14ac + K18ac (1-20)</t>
  </si>
  <si>
    <t>H3K4ac + K18ac (1-20)</t>
  </si>
  <si>
    <t>H3K4ac + K9ac (1-20)</t>
  </si>
  <si>
    <t>H3K4ac + K9ac + K14ac (1-20)</t>
  </si>
  <si>
    <t>H3K4ac + K9ac + K14ac + K18ac (1-20)</t>
  </si>
  <si>
    <t>H3K4ac + K9ac + K18ac (1-20)</t>
  </si>
  <si>
    <t>H3K4ac + K9ac + S10p + K14ac + K18ac (1-20)</t>
  </si>
  <si>
    <t>H3K4ac + K9me1 + K14ac + K18ac</t>
  </si>
  <si>
    <t>H3K4ac + K9me2 + K14ac + K18ac</t>
  </si>
  <si>
    <t>H3K4ac + K9me3</t>
  </si>
  <si>
    <t>H3K4ac + K9me3 + K14ac + K18ac (1-20)</t>
  </si>
  <si>
    <t>H3K4me1 (1-20)</t>
  </si>
  <si>
    <t>H3 1-21</t>
  </si>
  <si>
    <t>H3K4me1 (1-21)</t>
  </si>
  <si>
    <t>H3K4me1 + K18ac (1-20)</t>
  </si>
  <si>
    <t>H3K4me1 + K9ac + K14ac + K18ac (1-20)</t>
  </si>
  <si>
    <t>H3K4me1 + K9ac + K18ac (1-20)</t>
  </si>
  <si>
    <t>H3K4me1 + K9me2</t>
  </si>
  <si>
    <t>H3K4me2 (1-20)</t>
  </si>
  <si>
    <t>H3K4me2 + K9ac + K14ac + K18ac (1-20)</t>
  </si>
  <si>
    <t>H3K4me2 + K9ac + K18ac (1-20)</t>
  </si>
  <si>
    <t>H3K4me2 + K9me2</t>
  </si>
  <si>
    <t>H3K4me2 + T6p</t>
  </si>
  <si>
    <t>H3K4me2 + T6p + K9ac + K14ac + K18ac</t>
  </si>
  <si>
    <t>H3 1-11</t>
  </si>
  <si>
    <t>H3K4me3 (1-11)</t>
  </si>
  <si>
    <t>H3K4me3 (1-20)</t>
  </si>
  <si>
    <t>H3 1-7</t>
  </si>
  <si>
    <t xml:space="preserve">H3K4me3 (1-7) </t>
  </si>
  <si>
    <t>H3K4me3 + K14ac (1-20)</t>
  </si>
  <si>
    <t>H3K4me3 + K14ac + K18ac (1-20)</t>
  </si>
  <si>
    <t>H3K4me3 + K18ac (1-20)</t>
  </si>
  <si>
    <t>H3K4me3 + K9ac (1-20)</t>
  </si>
  <si>
    <t>H3K4me3 + K9ac + K14ac (1-20)</t>
  </si>
  <si>
    <t>H3K4me3 + K9ac + K14ac + K18ac (1-20)</t>
  </si>
  <si>
    <t>H3K4me3 + K9ac + K18ac (1-20)</t>
  </si>
  <si>
    <t>H3K4me3 + K9ac + S10p (1-20)</t>
  </si>
  <si>
    <t>H3K4me3 + K9ac + S10p + K14ac + K18ac (1-20)</t>
  </si>
  <si>
    <t>H3K4me3 + K9me2</t>
  </si>
  <si>
    <t>H3K4me3 + K9me3 (1-20)</t>
  </si>
  <si>
    <t>H3K4me3 + R8me2a + K9me3 (1-20)</t>
  </si>
  <si>
    <t>H3K4me3 + R8me2s + K9me3 (1-20)</t>
  </si>
  <si>
    <t>H3K4me3 + S10p (1-20)</t>
  </si>
  <si>
    <t>H3K4me3 + T6p</t>
  </si>
  <si>
    <t>H3K4me3 + T6p + K9ac + K14ac + K18ac</t>
  </si>
  <si>
    <t>H3K4me3R8me2a</t>
  </si>
  <si>
    <t>H3K4N3</t>
  </si>
  <si>
    <t>H3 52-61</t>
  </si>
  <si>
    <t>H3K56ac (52-61)</t>
  </si>
  <si>
    <t>H3K56me3 (52-61)</t>
  </si>
  <si>
    <t>H3 74-84</t>
  </si>
  <si>
    <t>H3K79me1 (74-84)</t>
  </si>
  <si>
    <t>H3K79me2 (74-84)</t>
  </si>
  <si>
    <t>H3K79me3 (74-84)</t>
  </si>
  <si>
    <t>H3K9ac (1-20)</t>
  </si>
  <si>
    <t>H3K9ac (1-20) (not K14ac)</t>
  </si>
  <si>
    <t>H3K9ac + K14ac (1-20)</t>
  </si>
  <si>
    <t>H3K9ac + K14ac + K18ac (1-20)</t>
  </si>
  <si>
    <t>H3K9ac + K18ac (1-20)</t>
  </si>
  <si>
    <t>H3K9ac + S10p (1-20)</t>
  </si>
  <si>
    <t>H3K9bhb</t>
  </si>
  <si>
    <t>H3K9but</t>
  </si>
  <si>
    <t>H3K9cr</t>
  </si>
  <si>
    <t>H3K9crK14crK18cr</t>
  </si>
  <si>
    <t>H3K9hxo</t>
  </si>
  <si>
    <t>H3K9me1 (1-20)</t>
  </si>
  <si>
    <t>H3K9me1 + S10p (1-20)</t>
  </si>
  <si>
    <t>H3K9me2 (1-15)</t>
  </si>
  <si>
    <t>H3K9me2 (1-20)</t>
  </si>
  <si>
    <t>H3K9me2 (1-32)</t>
  </si>
  <si>
    <t>H3K9me2 + K27me1 (1-32)</t>
  </si>
  <si>
    <t>H3 6-30</t>
  </si>
  <si>
    <t>H3K9me2 + K27me2 (6-30)</t>
  </si>
  <si>
    <t>H3K9me2 + S10p (1-20)</t>
  </si>
  <si>
    <t>H3K9me3 (1-20)</t>
  </si>
  <si>
    <t>H3K9me3 + S10p (1-20)</t>
  </si>
  <si>
    <t>H3K9-Nle (1-20)</t>
  </si>
  <si>
    <t>H3K9pro</t>
  </si>
  <si>
    <t>H3K9su</t>
  </si>
  <si>
    <t>H3K9vl</t>
  </si>
  <si>
    <t>H3R17me1 (1-22)</t>
  </si>
  <si>
    <t>H3R17me2a (1-22)</t>
  </si>
  <si>
    <t>H3R17me2a (1-25)</t>
  </si>
  <si>
    <t>H3R17me2a + K18ac (1-25)</t>
  </si>
  <si>
    <t>H3R17me2s (1-22)</t>
  </si>
  <si>
    <t>H3R26me2a</t>
  </si>
  <si>
    <t>H3R26me2a + K27me1</t>
  </si>
  <si>
    <t>H3R26me2a + K27me3</t>
  </si>
  <si>
    <t>H3R2me1 + K4me2 (1-20)</t>
  </si>
  <si>
    <t>H3R2me1 + K4me3</t>
  </si>
  <si>
    <t>H3R2me1 + K4me3 + K9ac + K14ac + K18ac (1-20)</t>
  </si>
  <si>
    <t>H3R2me2a (1-20)</t>
  </si>
  <si>
    <t>H3R2me2a + K4ac + K9ac + K14ac + K18ac (1-20)</t>
  </si>
  <si>
    <t>H3R2me2a + K4me2 (1-20)</t>
  </si>
  <si>
    <t>H3R2me2a + K4me3 (1-20)</t>
  </si>
  <si>
    <t>H3R2me2a + K4me3 + K9ac + K14ac + K18ac (1-20)</t>
  </si>
  <si>
    <t>H3R2me2a + K4me3 + K9ac + S10p + K14ac + K18ac (1-20)</t>
  </si>
  <si>
    <t>H3R2me2a + K4me3 + S10p (1-20)</t>
  </si>
  <si>
    <t>H3R2me2a + T3p + K4me3 (1-20)</t>
  </si>
  <si>
    <t>H3R2me2a + T3p + K4me3 + K9ac + K14ac + K18ac</t>
  </si>
  <si>
    <t>H3R2me2s + K4me2 (1-20)</t>
  </si>
  <si>
    <t>H3R2me2s + K4me3</t>
  </si>
  <si>
    <t>H3R2me2s + K4me3 + K9ac + K14ac + K18ac</t>
  </si>
  <si>
    <t>H3R8me1</t>
  </si>
  <si>
    <t>H3R8me1 + K9me2</t>
  </si>
  <si>
    <t>H3R8me1 + K9me3</t>
  </si>
  <si>
    <t>H3R8me2a</t>
  </si>
  <si>
    <t>H3R8me2a + K9me1</t>
  </si>
  <si>
    <t>H3R8me2a + K9me2</t>
  </si>
  <si>
    <t>H3R8me2a + K9me3</t>
  </si>
  <si>
    <t>H3R8me2s</t>
  </si>
  <si>
    <t>H3R8me2s + K9me1</t>
  </si>
  <si>
    <t>H3R8me2s + K9me2</t>
  </si>
  <si>
    <t>H3R8me2s + K9me3</t>
  </si>
  <si>
    <t>H3S10p (1-20)</t>
  </si>
  <si>
    <t>H3S28p</t>
  </si>
  <si>
    <t>H3S31p + K36me3</t>
  </si>
  <si>
    <t>H3T11p (1-20)</t>
  </si>
  <si>
    <t>H3T3p (1-20)</t>
  </si>
  <si>
    <t>H3T3p + K4me3 (1-20)</t>
  </si>
  <si>
    <t>H3T3p + K4me3 + K9ac + K14ac + K18ac (1-20)</t>
  </si>
  <si>
    <t>H3T6p</t>
  </si>
  <si>
    <t>H3T6p + K9ac + K14ac + K18ac</t>
  </si>
  <si>
    <t>H3T6p + K9me3</t>
  </si>
  <si>
    <t>H3T6p + R8me2a + K9me3</t>
  </si>
  <si>
    <t>H4 1-23</t>
  </si>
  <si>
    <t>H4K12ac (1-23)</t>
  </si>
  <si>
    <t>H4K12ac + K16ac</t>
  </si>
  <si>
    <t>H4 11-27</t>
  </si>
  <si>
    <t>H4K12ac + K16ac  + K20me1 (11-27)</t>
  </si>
  <si>
    <t>H4K12ac + K16ac (11-27)</t>
  </si>
  <si>
    <t>H4K12ac + K16ac + K20me2 (11-27)</t>
  </si>
  <si>
    <t>H4K12ac + K16ac + K20me3 (11-27)</t>
  </si>
  <si>
    <t>H4K12ac + K20ac</t>
  </si>
  <si>
    <t>H4K12ac + KQ5,8,16,20</t>
  </si>
  <si>
    <t>H4K12acK16acK20me3 (1-23)</t>
  </si>
  <si>
    <t>H4K12me1</t>
  </si>
  <si>
    <t>H4K16ac (1-23)</t>
  </si>
  <si>
    <t>H4K16ac + K20ac</t>
  </si>
  <si>
    <t>H4K20ac</t>
  </si>
  <si>
    <t>H4K20me1 (11-27)</t>
  </si>
  <si>
    <t>H4K20me2 (11-27)</t>
  </si>
  <si>
    <t>H4K20me3 (11-27)</t>
  </si>
  <si>
    <t>H4K20me3 (1-23)</t>
  </si>
  <si>
    <t>H4K5ac (1-23)</t>
  </si>
  <si>
    <t>H4K5ac + K12ac (1-23)</t>
  </si>
  <si>
    <t>H4K5ac + K12ac + K16ac</t>
  </si>
  <si>
    <t>H4K5ac + K16ac</t>
  </si>
  <si>
    <t xml:space="preserve">H4K5ac + K20ac </t>
  </si>
  <si>
    <t>H4K5ac + K8ac</t>
  </si>
  <si>
    <t>H4K5ac + K8ac + K12ac (1-23)</t>
  </si>
  <si>
    <t>H4K5ac + K8ac + K12ac + K16ac (1-23)</t>
  </si>
  <si>
    <t>H4K5ac + K8ac + K12me1 + K16ac</t>
  </si>
  <si>
    <t>H4K5ac + K8ac + K16ac</t>
  </si>
  <si>
    <t>H4K5ac + K8me1 + K12ac</t>
  </si>
  <si>
    <t>H4K5ac + K8me1 + K12ac + K16ac</t>
  </si>
  <si>
    <t>H4K5but (1-23)</t>
  </si>
  <si>
    <t>H4K5butK8butK12but</t>
  </si>
  <si>
    <t>H4K5crK8crK12cr</t>
  </si>
  <si>
    <t>H4K5K8but (1-23)</t>
  </si>
  <si>
    <t>H4K5me1</t>
  </si>
  <si>
    <t>H4K5me1 + K8ac + K12ac + K16ac</t>
  </si>
  <si>
    <t>H4K5me1 + K8ac + K12me1</t>
  </si>
  <si>
    <t>H4K5me1 + K8me1 + K12me1</t>
  </si>
  <si>
    <t>H4K5proK8proK12pro</t>
  </si>
  <si>
    <t>H4K8ac (1-23)</t>
  </si>
  <si>
    <t>H4K8ac + K12ac</t>
  </si>
  <si>
    <t>H4K8ac + K12ac + K16ac</t>
  </si>
  <si>
    <t>H4K8ac + K16ac (1-23)</t>
  </si>
  <si>
    <t>H4K8ac + K20ac</t>
  </si>
  <si>
    <t>H4K8but (1-23)</t>
  </si>
  <si>
    <t>H4K8me1</t>
  </si>
  <si>
    <t>H4R3me1 (1-23)</t>
  </si>
  <si>
    <t>H4R3me1 + K5ac + K8ac + K12ac + K16ac + K20ac (1-23)</t>
  </si>
  <si>
    <t>H4R3me2a (1-23)</t>
  </si>
  <si>
    <t>H4R3me2a + K5ac</t>
  </si>
  <si>
    <t>H4R3me2a + K5ac + K8ac + K12ac + K16ac + K20ac (1-23)</t>
  </si>
  <si>
    <t>H4R3me2s (1-23)</t>
  </si>
  <si>
    <t>H4R3me2s + K5ac + K8ac + K12ac + K16ac + K20ac (1-23)</t>
  </si>
  <si>
    <t>H4S1p (1-23)</t>
  </si>
  <si>
    <t>H4S1p + K5ac + K8ac + K12ac + K16ac</t>
  </si>
  <si>
    <t>H4S1p + R3me1 (1-23)</t>
  </si>
  <si>
    <t>H4S1p + R3me2a (1-23)</t>
  </si>
  <si>
    <t>H4S1p + R3me2s (1-23)</t>
  </si>
  <si>
    <t>CONTROLS</t>
  </si>
  <si>
    <t>NO MATCH</t>
  </si>
  <si>
    <t>H2A (10-25)</t>
  </si>
  <si>
    <t>H2A (1-17)</t>
  </si>
  <si>
    <t>H2A.X (1-17)</t>
  </si>
  <si>
    <t>H2A.Z (1-19)</t>
  </si>
  <si>
    <t>H2A.Z (1-19) (N-ac)</t>
  </si>
  <si>
    <t>H2AX (132-142)</t>
  </si>
  <si>
    <t>H2B (1-24)</t>
  </si>
  <si>
    <t>H3 (1-20)</t>
  </si>
  <si>
    <t>H3 (1-20) N-ac</t>
  </si>
  <si>
    <t>H3 (1-25)</t>
  </si>
  <si>
    <t>H3 (15-41)</t>
  </si>
  <si>
    <t>H3 (21-44)</t>
  </si>
  <si>
    <t>H3 (52-61)</t>
  </si>
  <si>
    <t>H3 (74-84)</t>
  </si>
  <si>
    <t>H3 (74-84) N-ac</t>
  </si>
  <si>
    <t>H3 105-124</t>
  </si>
  <si>
    <t>H3 120-135</t>
  </si>
  <si>
    <t>H3 30-49</t>
  </si>
  <si>
    <t>H3.1 (1-32)</t>
  </si>
  <si>
    <t>H3.1 15-34</t>
  </si>
  <si>
    <t>H3.3 (27-45)</t>
  </si>
  <si>
    <t>H3.3 30-49</t>
  </si>
  <si>
    <t>H3.3 75-94</t>
  </si>
  <si>
    <t>H4 (11-27)</t>
  </si>
  <si>
    <t>H4 (1-23)</t>
  </si>
  <si>
    <t>H4 (1-24)</t>
  </si>
  <si>
    <t>z6xHis-Tag</t>
  </si>
  <si>
    <t>zFlag-Tag</t>
  </si>
  <si>
    <t>zHA-Tag</t>
  </si>
  <si>
    <t>zMyc-Tag</t>
  </si>
  <si>
    <t>zV5-Tag</t>
  </si>
  <si>
    <t>RAG2</t>
  </si>
  <si>
    <t>H4K5ac</t>
  </si>
  <si>
    <t>H4K8ac</t>
  </si>
  <si>
    <t>H4K12ac</t>
  </si>
  <si>
    <t>H4K16ac</t>
  </si>
  <si>
    <t>H3K4,9,14,18ac</t>
  </si>
  <si>
    <t>H4K5,8,12,16ac</t>
  </si>
  <si>
    <t>H4 1-23aa</t>
  </si>
  <si>
    <t>[CECR2], M</t>
  </si>
  <si>
    <t>Buffer: 50 mM Tris pH 7.5 + 50 mM NaCl + 0.01% BSA + 0.01% Tween-20 + 1 mM TCEP + 0.0004% Poly-L-Lysine</t>
  </si>
  <si>
    <t>CECR2 (26 nM Probing Concentration)</t>
  </si>
  <si>
    <t>1000</t>
  </si>
  <si>
    <t>500</t>
  </si>
  <si>
    <t>250</t>
  </si>
  <si>
    <t>125</t>
  </si>
  <si>
    <t>62.5</t>
  </si>
  <si>
    <t>31.3</t>
  </si>
  <si>
    <t>15.6</t>
  </si>
  <si>
    <t>7.8</t>
  </si>
  <si>
    <t>0</t>
  </si>
  <si>
    <t>BRD3 BD1 Control</t>
  </si>
  <si>
    <t>rNuc</t>
  </si>
  <si>
    <t>H2AK5,9,13,15ac</t>
  </si>
  <si>
    <t>[NaCl], mM</t>
  </si>
  <si>
    <t>Key:</t>
  </si>
  <si>
    <t>[CECR2], nM</t>
  </si>
  <si>
    <t>Buffer: 20 mM Tris pH 7.5 + XXX mM NaCl + 0.01% BSA + 0.01% NP40 + 1 mM DTT</t>
  </si>
  <si>
    <t>GST-CECR2</t>
  </si>
  <si>
    <t>H3K27ac</t>
  </si>
  <si>
    <t>Calculated results: Calc 1: Crosstalk = Crosstalk correction where Label : AlphaScreen(1) channel 1</t>
  </si>
  <si>
    <t>Buffer: 20 mM Tris pH 7.5 + 250 mM NaCl + 0.01% BSA + 0.01% NP40 + 1 mM D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Arial"/>
      <family val="2"/>
    </font>
    <font>
      <i/>
      <sz val="12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" fillId="0" borderId="19" xfId="0" applyFont="1" applyBorder="1"/>
    <xf numFmtId="1" fontId="3" fillId="0" borderId="20" xfId="0" applyNumberFormat="1" applyFont="1" applyBorder="1"/>
    <xf numFmtId="1" fontId="0" fillId="0" borderId="20" xfId="0" applyNumberFormat="1" applyBorder="1"/>
    <xf numFmtId="0" fontId="1" fillId="0" borderId="21" xfId="0" applyFont="1" applyBorder="1"/>
    <xf numFmtId="0" fontId="4" fillId="0" borderId="0" xfId="0" applyFont="1"/>
    <xf numFmtId="0" fontId="1" fillId="0" borderId="0" xfId="0" applyFont="1"/>
    <xf numFmtId="0" fontId="3" fillId="0" borderId="0" xfId="0" applyFont="1"/>
    <xf numFmtId="1" fontId="3" fillId="0" borderId="0" xfId="0" applyNumberFormat="1" applyFont="1"/>
    <xf numFmtId="1" fontId="0" fillId="0" borderId="0" xfId="0" applyNumberFormat="1"/>
    <xf numFmtId="0" fontId="2" fillId="0" borderId="0" xfId="0" applyFont="1"/>
    <xf numFmtId="0" fontId="0" fillId="0" borderId="17" xfId="0" applyBorder="1" applyAlignment="1">
      <alignment horizontal="center"/>
    </xf>
    <xf numFmtId="0" fontId="0" fillId="0" borderId="24" xfId="0" applyBorder="1"/>
    <xf numFmtId="0" fontId="4" fillId="0" borderId="25" xfId="0" applyFont="1" applyBorder="1"/>
    <xf numFmtId="0" fontId="0" fillId="0" borderId="26" xfId="0" applyBorder="1"/>
    <xf numFmtId="0" fontId="0" fillId="0" borderId="25" xfId="0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4" xfId="0" applyFont="1" applyBorder="1"/>
    <xf numFmtId="0" fontId="3" fillId="0" borderId="5" xfId="0" applyFont="1" applyBorder="1"/>
    <xf numFmtId="1" fontId="3" fillId="0" borderId="6" xfId="0" applyNumberFormat="1" applyFont="1" applyBorder="1"/>
    <xf numFmtId="0" fontId="3" fillId="0" borderId="13" xfId="0" applyFont="1" applyBorder="1"/>
    <xf numFmtId="0" fontId="3" fillId="0" borderId="14" xfId="0" applyFont="1" applyBorder="1"/>
    <xf numFmtId="1" fontId="3" fillId="0" borderId="15" xfId="0" applyNumberFormat="1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1" fontId="0" fillId="0" borderId="0" xfId="0" applyNumberFormat="1" applyAlignment="1">
      <alignment horizontal="right"/>
    </xf>
    <xf numFmtId="1" fontId="0" fillId="0" borderId="22" xfId="0" applyNumberFormat="1" applyBorder="1" applyAlignment="1">
      <alignment horizontal="right"/>
    </xf>
    <xf numFmtId="1" fontId="0" fillId="0" borderId="23" xfId="0" applyNumberFormat="1" applyBorder="1"/>
    <xf numFmtId="1" fontId="3" fillId="0" borderId="5" xfId="0" applyNumberFormat="1" applyFont="1" applyBorder="1"/>
    <xf numFmtId="1" fontId="3" fillId="0" borderId="14" xfId="0" applyNumberFormat="1" applyFont="1" applyBorder="1"/>
    <xf numFmtId="1" fontId="0" fillId="0" borderId="22" xfId="0" applyNumberFormat="1" applyBorder="1"/>
    <xf numFmtId="1" fontId="1" fillId="0" borderId="23" xfId="0" applyNumberFormat="1" applyFont="1" applyBorder="1"/>
    <xf numFmtId="0" fontId="6" fillId="0" borderId="0" xfId="0" applyFont="1" applyAlignment="1">
      <alignment horizontal="left"/>
    </xf>
    <xf numFmtId="0" fontId="7" fillId="0" borderId="0" xfId="0" applyFont="1"/>
    <xf numFmtId="0" fontId="0" fillId="2" borderId="0" xfId="0" applyFill="1"/>
    <xf numFmtId="0" fontId="0" fillId="3" borderId="0" xfId="0" applyFill="1"/>
    <xf numFmtId="0" fontId="6" fillId="2" borderId="5" xfId="0" applyFont="1" applyFill="1" applyBorder="1"/>
    <xf numFmtId="0" fontId="6" fillId="4" borderId="5" xfId="0" applyFont="1" applyFill="1" applyBorder="1"/>
    <xf numFmtId="0" fontId="6" fillId="3" borderId="5" xfId="0" applyFont="1" applyFill="1" applyBorder="1"/>
    <xf numFmtId="0" fontId="6" fillId="5" borderId="5" xfId="0" applyFont="1" applyFill="1" applyBorder="1"/>
    <xf numFmtId="0" fontId="8" fillId="2" borderId="0" xfId="0" applyFont="1" applyFill="1" applyAlignment="1">
      <alignment horizontal="left"/>
    </xf>
    <xf numFmtId="0" fontId="9" fillId="3" borderId="5" xfId="0" applyFont="1" applyFill="1" applyBorder="1" applyAlignment="1">
      <alignment horizontal="left"/>
    </xf>
    <xf numFmtId="0" fontId="9" fillId="4" borderId="5" xfId="0" applyFont="1" applyFill="1" applyBorder="1" applyAlignment="1">
      <alignment horizontal="left"/>
    </xf>
    <xf numFmtId="0" fontId="9" fillId="5" borderId="5" xfId="0" applyFont="1" applyFill="1" applyBorder="1" applyAlignment="1">
      <alignment horizontal="left"/>
    </xf>
    <xf numFmtId="11" fontId="10" fillId="0" borderId="8" xfId="0" applyNumberFormat="1" applyFont="1" applyBorder="1" applyAlignment="1">
      <alignment horizontal="center" vertical="center"/>
    </xf>
    <xf numFmtId="11" fontId="8" fillId="0" borderId="28" xfId="0" applyNumberFormat="1" applyFont="1" applyBorder="1" applyAlignment="1">
      <alignment horizontal="center" vertical="center"/>
    </xf>
    <xf numFmtId="0" fontId="0" fillId="0" borderId="5" xfId="0" applyBorder="1"/>
    <xf numFmtId="11" fontId="10" fillId="0" borderId="27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11" fontId="6" fillId="0" borderId="5" xfId="0" applyNumberFormat="1" applyFont="1" applyBorder="1"/>
    <xf numFmtId="0" fontId="6" fillId="0" borderId="5" xfId="0" applyFont="1" applyBorder="1"/>
    <xf numFmtId="0" fontId="6" fillId="0" borderId="5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AF767-34AC-1746-8244-B9AE70269729}">
  <dimension ref="B1:H17"/>
  <sheetViews>
    <sheetView topLeftCell="A19" workbookViewId="0">
      <selection activeCell="E41" sqref="E41"/>
    </sheetView>
  </sheetViews>
  <sheetFormatPr baseColWidth="10" defaultColWidth="11.5" defaultRowHeight="15" x14ac:dyDescent="0.2"/>
  <cols>
    <col min="2" max="2" width="14.83203125" bestFit="1" customWidth="1"/>
  </cols>
  <sheetData>
    <row r="1" spans="2:8" x14ac:dyDescent="0.2">
      <c r="B1" t="s">
        <v>330</v>
      </c>
    </row>
    <row r="5" spans="2:8" ht="16" x14ac:dyDescent="0.2">
      <c r="B5" s="60" t="s">
        <v>329</v>
      </c>
      <c r="C5" s="63" t="s">
        <v>328</v>
      </c>
      <c r="D5" s="63"/>
      <c r="E5" s="63" t="s">
        <v>327</v>
      </c>
      <c r="F5" s="63"/>
      <c r="G5" s="63" t="s">
        <v>322</v>
      </c>
      <c r="H5" s="63"/>
    </row>
    <row r="6" spans="2:8" ht="16" x14ac:dyDescent="0.2">
      <c r="B6" s="61">
        <v>9.9999999999999995E-7</v>
      </c>
      <c r="C6" s="62">
        <v>291</v>
      </c>
      <c r="D6" s="62">
        <v>252</v>
      </c>
      <c r="E6" s="62">
        <v>82367</v>
      </c>
      <c r="F6" s="62">
        <v>84373</v>
      </c>
      <c r="G6" s="62">
        <v>74632</v>
      </c>
      <c r="H6" s="62">
        <v>75229</v>
      </c>
    </row>
    <row r="7" spans="2:8" ht="16" x14ac:dyDescent="0.2">
      <c r="B7" s="61">
        <v>3.3000000000000002E-7</v>
      </c>
      <c r="C7" s="62">
        <v>349</v>
      </c>
      <c r="D7" s="62">
        <v>202</v>
      </c>
      <c r="E7" s="62">
        <v>100854</v>
      </c>
      <c r="F7" s="62">
        <v>100353</v>
      </c>
      <c r="G7" s="62">
        <v>84198</v>
      </c>
      <c r="H7" s="62">
        <v>83941</v>
      </c>
    </row>
    <row r="8" spans="2:8" ht="16" x14ac:dyDescent="0.2">
      <c r="B8" s="61">
        <v>1.1000000000000001E-7</v>
      </c>
      <c r="C8" s="62">
        <v>361</v>
      </c>
      <c r="D8" s="62">
        <v>258</v>
      </c>
      <c r="E8" s="62">
        <v>109231</v>
      </c>
      <c r="F8" s="62">
        <v>109245</v>
      </c>
      <c r="G8" s="62">
        <v>86266</v>
      </c>
      <c r="H8" s="62">
        <v>85404</v>
      </c>
    </row>
    <row r="9" spans="2:8" ht="16" x14ac:dyDescent="0.2">
      <c r="B9" s="61">
        <v>3.7E-8</v>
      </c>
      <c r="C9" s="62">
        <v>254</v>
      </c>
      <c r="D9" s="62">
        <v>263</v>
      </c>
      <c r="E9" s="62">
        <v>105951</v>
      </c>
      <c r="F9" s="62">
        <v>105749</v>
      </c>
      <c r="G9" s="62">
        <v>71443</v>
      </c>
      <c r="H9" s="62">
        <v>71886</v>
      </c>
    </row>
    <row r="10" spans="2:8" ht="16" x14ac:dyDescent="0.2">
      <c r="B10" s="61">
        <v>1.2E-8</v>
      </c>
      <c r="C10" s="62">
        <v>239</v>
      </c>
      <c r="D10" s="62">
        <v>157</v>
      </c>
      <c r="E10" s="62">
        <v>77638</v>
      </c>
      <c r="F10" s="62">
        <v>79974</v>
      </c>
      <c r="G10" s="62">
        <v>39537</v>
      </c>
      <c r="H10" s="62">
        <v>35218</v>
      </c>
    </row>
    <row r="11" spans="2:8" ht="16" x14ac:dyDescent="0.2">
      <c r="B11" s="61">
        <v>4.1000000000000003E-9</v>
      </c>
      <c r="C11" s="62">
        <v>189</v>
      </c>
      <c r="D11" s="62">
        <v>176</v>
      </c>
      <c r="E11" s="62">
        <v>28394</v>
      </c>
      <c r="F11" s="62">
        <v>30545</v>
      </c>
      <c r="G11" s="62">
        <v>9418</v>
      </c>
      <c r="H11" s="62">
        <v>8567</v>
      </c>
    </row>
    <row r="12" spans="2:8" ht="16" x14ac:dyDescent="0.2">
      <c r="B12" s="61">
        <v>1.3999999999999999E-9</v>
      </c>
      <c r="C12" s="62">
        <v>177</v>
      </c>
      <c r="D12" s="62">
        <v>201</v>
      </c>
      <c r="E12" s="62">
        <v>5424</v>
      </c>
      <c r="F12" s="62">
        <v>4701</v>
      </c>
      <c r="G12" s="62">
        <v>1210</v>
      </c>
      <c r="H12" s="62">
        <v>1040</v>
      </c>
    </row>
    <row r="13" spans="2:8" ht="16" x14ac:dyDescent="0.2">
      <c r="B13" s="61">
        <v>4.6000000000000001E-10</v>
      </c>
      <c r="C13" s="62">
        <v>227</v>
      </c>
      <c r="D13" s="62">
        <v>223</v>
      </c>
      <c r="E13" s="62">
        <v>955</v>
      </c>
      <c r="F13" s="62">
        <v>954</v>
      </c>
      <c r="G13" s="62">
        <v>328</v>
      </c>
      <c r="H13" s="62">
        <v>322</v>
      </c>
    </row>
    <row r="14" spans="2:8" ht="16" x14ac:dyDescent="0.2">
      <c r="B14" s="61">
        <v>1.5E-10</v>
      </c>
      <c r="C14" s="62">
        <v>231</v>
      </c>
      <c r="D14" s="62">
        <v>201</v>
      </c>
      <c r="E14" s="62">
        <v>303</v>
      </c>
      <c r="F14" s="62">
        <v>355</v>
      </c>
      <c r="G14" s="62">
        <v>221</v>
      </c>
      <c r="H14" s="62">
        <v>216</v>
      </c>
    </row>
    <row r="15" spans="2:8" ht="16" x14ac:dyDescent="0.2">
      <c r="B15" s="61">
        <v>5.0999999999999998E-11</v>
      </c>
      <c r="C15" s="62">
        <v>209</v>
      </c>
      <c r="D15" s="62">
        <v>208</v>
      </c>
      <c r="E15" s="62">
        <v>208</v>
      </c>
      <c r="F15" s="62">
        <v>231</v>
      </c>
      <c r="G15" s="62">
        <v>206</v>
      </c>
      <c r="H15" s="62">
        <v>200</v>
      </c>
    </row>
    <row r="16" spans="2:8" ht="16" x14ac:dyDescent="0.2">
      <c r="B16" s="61">
        <v>1.6999999999999999E-11</v>
      </c>
      <c r="C16" s="62">
        <v>264</v>
      </c>
      <c r="D16" s="62">
        <v>203</v>
      </c>
      <c r="E16" s="62">
        <v>247</v>
      </c>
      <c r="F16" s="62">
        <v>231</v>
      </c>
      <c r="G16" s="62">
        <v>216</v>
      </c>
      <c r="H16" s="62">
        <v>167</v>
      </c>
    </row>
    <row r="17" spans="2:8" ht="16" x14ac:dyDescent="0.2">
      <c r="B17" s="61">
        <v>0</v>
      </c>
      <c r="C17" s="62">
        <v>219</v>
      </c>
      <c r="D17" s="62">
        <v>206</v>
      </c>
      <c r="E17" s="62">
        <v>209</v>
      </c>
      <c r="F17" s="62">
        <v>193</v>
      </c>
      <c r="G17" s="62">
        <v>190</v>
      </c>
      <c r="H17" s="62">
        <v>200</v>
      </c>
    </row>
  </sheetData>
  <mergeCells count="3">
    <mergeCell ref="C5:D5"/>
    <mergeCell ref="E5:F5"/>
    <mergeCell ref="G5:H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1D694-BE46-49D7-B53A-32DFF3018C7D}">
  <dimension ref="A1:Z300"/>
  <sheetViews>
    <sheetView zoomScale="125" zoomScaleNormal="90" workbookViewId="0">
      <selection activeCell="A77" sqref="A77:XFD77"/>
    </sheetView>
  </sheetViews>
  <sheetFormatPr baseColWidth="10" defaultColWidth="8.83203125" defaultRowHeight="15" x14ac:dyDescent="0.2"/>
  <cols>
    <col min="1" max="1" width="17.5" customWidth="1"/>
    <col min="2" max="2" width="55.5" customWidth="1"/>
    <col min="6" max="6" width="15.6640625" bestFit="1" customWidth="1"/>
    <col min="7" max="8" width="9.6640625" bestFit="1" customWidth="1"/>
    <col min="17" max="17" width="21" customWidth="1"/>
    <col min="18" max="18" width="35.6640625" customWidth="1"/>
    <col min="22" max="22" width="15.6640625" bestFit="1" customWidth="1"/>
  </cols>
  <sheetData>
    <row r="1" spans="1:24" ht="16" thickBot="1" x14ac:dyDescent="0.25">
      <c r="A1" t="s">
        <v>330</v>
      </c>
    </row>
    <row r="2" spans="1:24" ht="20" thickBot="1" x14ac:dyDescent="0.3">
      <c r="A2" s="64" t="s">
        <v>331</v>
      </c>
      <c r="B2" s="65"/>
      <c r="C2" s="65"/>
      <c r="D2" s="66"/>
      <c r="E2" s="34"/>
      <c r="F2" s="15" t="s">
        <v>288</v>
      </c>
      <c r="G2" s="16"/>
      <c r="H2" s="17"/>
      <c r="I2" s="34"/>
      <c r="J2" s="34"/>
      <c r="K2" s="34"/>
      <c r="L2" s="34"/>
      <c r="M2" s="34"/>
      <c r="N2" s="34"/>
      <c r="O2" s="34"/>
      <c r="P2" s="34"/>
      <c r="Q2" s="64" t="s">
        <v>321</v>
      </c>
      <c r="R2" s="65"/>
      <c r="S2" s="65"/>
      <c r="T2" s="66"/>
      <c r="V2" s="15" t="s">
        <v>288</v>
      </c>
      <c r="W2" s="18"/>
      <c r="X2" s="17"/>
    </row>
    <row r="3" spans="1:24" x14ac:dyDescent="0.2">
      <c r="A3" s="19" t="s">
        <v>0</v>
      </c>
      <c r="B3" s="20" t="s">
        <v>1</v>
      </c>
      <c r="C3" s="20" t="s">
        <v>2</v>
      </c>
      <c r="D3" s="21" t="s">
        <v>3</v>
      </c>
      <c r="E3" s="13"/>
      <c r="F3" s="1" t="s">
        <v>1</v>
      </c>
      <c r="G3" s="14" t="s">
        <v>2</v>
      </c>
      <c r="H3" s="3" t="s">
        <v>3</v>
      </c>
      <c r="I3" s="13"/>
      <c r="J3" s="13"/>
      <c r="K3" s="13"/>
      <c r="L3" s="13"/>
      <c r="M3" s="13"/>
      <c r="N3" s="13"/>
      <c r="O3" s="13"/>
      <c r="P3" s="13"/>
      <c r="Q3" s="19" t="s">
        <v>0</v>
      </c>
      <c r="R3" s="20" t="s">
        <v>1</v>
      </c>
      <c r="S3" s="20" t="s">
        <v>2</v>
      </c>
      <c r="T3" s="21" t="s">
        <v>3</v>
      </c>
      <c r="V3" s="1" t="s">
        <v>1</v>
      </c>
      <c r="W3" s="2" t="s">
        <v>2</v>
      </c>
      <c r="X3" s="3" t="s">
        <v>3</v>
      </c>
    </row>
    <row r="4" spans="1:24" x14ac:dyDescent="0.2">
      <c r="A4" s="22" t="s">
        <v>229</v>
      </c>
      <c r="B4" s="23" t="s">
        <v>250</v>
      </c>
      <c r="C4" s="40">
        <v>119868</v>
      </c>
      <c r="D4" s="24">
        <v>6891.4626894440926</v>
      </c>
      <c r="E4" s="11"/>
      <c r="F4" s="4" t="s">
        <v>290</v>
      </c>
      <c r="G4" s="37">
        <v>106.5</v>
      </c>
      <c r="H4" s="6">
        <v>17.677669529663689</v>
      </c>
      <c r="I4" s="11"/>
      <c r="J4" s="11"/>
      <c r="K4" s="11"/>
      <c r="L4" s="11"/>
      <c r="M4" s="11"/>
      <c r="N4" s="11"/>
      <c r="O4" s="11"/>
      <c r="P4" s="11"/>
      <c r="Q4" s="22" t="s">
        <v>31</v>
      </c>
      <c r="R4" s="23" t="s">
        <v>159</v>
      </c>
      <c r="S4" s="23">
        <v>214.5</v>
      </c>
      <c r="T4" s="24">
        <v>13.435028842544403</v>
      </c>
      <c r="V4" s="4" t="s">
        <v>290</v>
      </c>
      <c r="W4" s="12">
        <v>115.5</v>
      </c>
      <c r="X4" s="5">
        <v>6.3639610306789276</v>
      </c>
    </row>
    <row r="5" spans="1:24" x14ac:dyDescent="0.2">
      <c r="A5" s="22" t="s">
        <v>232</v>
      </c>
      <c r="B5" s="23" t="s">
        <v>234</v>
      </c>
      <c r="C5" s="40">
        <v>117727</v>
      </c>
      <c r="D5" s="24">
        <v>9480.8877221492294</v>
      </c>
      <c r="E5" s="11"/>
      <c r="F5" s="4" t="s">
        <v>291</v>
      </c>
      <c r="G5" s="37">
        <v>25</v>
      </c>
      <c r="H5" s="6">
        <v>18.384776310850235</v>
      </c>
      <c r="I5" s="11"/>
      <c r="J5" s="11"/>
      <c r="K5" s="11"/>
      <c r="L5" s="11"/>
      <c r="M5" s="11"/>
      <c r="N5" s="11"/>
      <c r="O5" s="11"/>
      <c r="P5" s="11"/>
      <c r="Q5" s="22" t="s">
        <v>31</v>
      </c>
      <c r="R5" s="23" t="s">
        <v>158</v>
      </c>
      <c r="S5" s="23">
        <v>202.5</v>
      </c>
      <c r="T5" s="24">
        <v>26.16295090390226</v>
      </c>
      <c r="V5" s="4" t="s">
        <v>291</v>
      </c>
      <c r="W5" s="12">
        <v>124</v>
      </c>
      <c r="X5" s="5">
        <v>63.63961030678928</v>
      </c>
    </row>
    <row r="6" spans="1:24" x14ac:dyDescent="0.2">
      <c r="A6" s="22" t="s">
        <v>229</v>
      </c>
      <c r="B6" s="23" t="s">
        <v>237</v>
      </c>
      <c r="C6" s="40">
        <v>115715</v>
      </c>
      <c r="D6" s="24">
        <v>2326.3813101037413</v>
      </c>
      <c r="E6" s="11"/>
      <c r="F6" s="4" t="s">
        <v>292</v>
      </c>
      <c r="G6" s="37">
        <v>103</v>
      </c>
      <c r="H6" s="6">
        <v>11.313708498984761</v>
      </c>
      <c r="I6" s="11"/>
      <c r="J6" s="11"/>
      <c r="K6" s="11"/>
      <c r="L6" s="11"/>
      <c r="M6" s="11"/>
      <c r="N6" s="11"/>
      <c r="O6" s="11"/>
      <c r="P6" s="11"/>
      <c r="Q6" s="22" t="s">
        <v>31</v>
      </c>
      <c r="R6" s="23" t="s">
        <v>102</v>
      </c>
      <c r="S6" s="23">
        <v>128</v>
      </c>
      <c r="T6" s="24">
        <v>21.213203435596427</v>
      </c>
      <c r="V6" s="4" t="s">
        <v>292</v>
      </c>
      <c r="W6" s="12">
        <v>117</v>
      </c>
      <c r="X6" s="5">
        <v>4.2426406871192848</v>
      </c>
    </row>
    <row r="7" spans="1:24" x14ac:dyDescent="0.2">
      <c r="A7" s="22" t="s">
        <v>229</v>
      </c>
      <c r="B7" s="23" t="s">
        <v>252</v>
      </c>
      <c r="C7" s="40">
        <v>114832.5</v>
      </c>
      <c r="D7" s="24">
        <v>572.04938597991691</v>
      </c>
      <c r="E7" s="11"/>
      <c r="F7" s="4" t="s">
        <v>293</v>
      </c>
      <c r="G7" s="37">
        <v>212</v>
      </c>
      <c r="H7" s="6">
        <v>2.8284271247461903</v>
      </c>
      <c r="I7" s="11"/>
      <c r="J7" s="11"/>
      <c r="K7" s="11"/>
      <c r="L7" s="11"/>
      <c r="M7" s="11"/>
      <c r="N7" s="11"/>
      <c r="O7" s="11"/>
      <c r="P7" s="11"/>
      <c r="Q7" s="22" t="s">
        <v>31</v>
      </c>
      <c r="R7" s="23" t="s">
        <v>103</v>
      </c>
      <c r="S7" s="23">
        <v>215.5</v>
      </c>
      <c r="T7" s="24">
        <v>31.81980515339464</v>
      </c>
      <c r="V7" s="4" t="s">
        <v>293</v>
      </c>
      <c r="W7" s="12">
        <v>171.5</v>
      </c>
      <c r="X7" s="5">
        <v>41.719300090006307</v>
      </c>
    </row>
    <row r="8" spans="1:24" x14ac:dyDescent="0.2">
      <c r="A8" s="22" t="s">
        <v>232</v>
      </c>
      <c r="B8" s="23" t="s">
        <v>233</v>
      </c>
      <c r="C8" s="40">
        <v>114141.5</v>
      </c>
      <c r="D8" s="24">
        <v>7524.3232586060521</v>
      </c>
      <c r="E8" s="11"/>
      <c r="F8" s="4" t="s">
        <v>294</v>
      </c>
      <c r="G8" s="37">
        <v>151.5</v>
      </c>
      <c r="H8" s="6">
        <v>47.376154339498683</v>
      </c>
      <c r="I8" s="11"/>
      <c r="J8" s="11"/>
      <c r="K8" s="11"/>
      <c r="L8" s="11"/>
      <c r="M8" s="11"/>
      <c r="N8" s="11"/>
      <c r="O8" s="11"/>
      <c r="P8" s="11"/>
      <c r="Q8" s="22" t="s">
        <v>31</v>
      </c>
      <c r="R8" s="23" t="s">
        <v>160</v>
      </c>
      <c r="S8" s="23">
        <v>208.5</v>
      </c>
      <c r="T8" s="24">
        <v>41.719300090006307</v>
      </c>
      <c r="V8" s="4" t="s">
        <v>294</v>
      </c>
      <c r="W8" s="12">
        <v>132</v>
      </c>
      <c r="X8" s="5">
        <v>28.284271247461902</v>
      </c>
    </row>
    <row r="9" spans="1:24" x14ac:dyDescent="0.2">
      <c r="A9" s="22" t="s">
        <v>229</v>
      </c>
      <c r="B9" s="23" t="s">
        <v>271</v>
      </c>
      <c r="C9" s="40">
        <v>113343</v>
      </c>
      <c r="D9" s="24">
        <v>1071.9738802788061</v>
      </c>
      <c r="E9" s="11"/>
      <c r="F9" s="4" t="s">
        <v>295</v>
      </c>
      <c r="G9" s="37">
        <v>153</v>
      </c>
      <c r="H9" s="6">
        <v>32.526911934581186</v>
      </c>
      <c r="I9" s="11"/>
      <c r="J9" s="11"/>
      <c r="K9" s="11"/>
      <c r="L9" s="11"/>
      <c r="M9" s="11"/>
      <c r="N9" s="11"/>
      <c r="O9" s="11"/>
      <c r="P9" s="11"/>
      <c r="Q9" s="22" t="s">
        <v>31</v>
      </c>
      <c r="R9" s="23" t="s">
        <v>106</v>
      </c>
      <c r="S9" s="23">
        <v>195</v>
      </c>
      <c r="T9" s="24">
        <v>15.556349186104045</v>
      </c>
      <c r="V9" s="4" t="s">
        <v>295</v>
      </c>
      <c r="W9" s="12">
        <v>233.5</v>
      </c>
      <c r="X9" s="5">
        <v>0.70710678118654757</v>
      </c>
    </row>
    <row r="10" spans="1:24" x14ac:dyDescent="0.2">
      <c r="A10" s="22" t="s">
        <v>229</v>
      </c>
      <c r="B10" s="23" t="s">
        <v>257</v>
      </c>
      <c r="C10" s="40">
        <v>112709</v>
      </c>
      <c r="D10" s="24">
        <v>28.284271247461902</v>
      </c>
      <c r="E10" s="11"/>
      <c r="F10" s="4" t="s">
        <v>296</v>
      </c>
      <c r="G10" s="37">
        <v>164.5</v>
      </c>
      <c r="H10" s="6">
        <v>0.70710678118654757</v>
      </c>
      <c r="I10" s="11"/>
      <c r="J10" s="11"/>
      <c r="K10" s="11"/>
      <c r="L10" s="11"/>
      <c r="M10" s="11"/>
      <c r="N10" s="11"/>
      <c r="O10" s="11"/>
      <c r="P10" s="11"/>
      <c r="Q10" s="22" t="s">
        <v>31</v>
      </c>
      <c r="R10" s="23" t="s">
        <v>107</v>
      </c>
      <c r="S10" s="23">
        <v>217</v>
      </c>
      <c r="T10" s="24">
        <v>26.870057685088806</v>
      </c>
      <c r="V10" s="4" t="s">
        <v>296</v>
      </c>
      <c r="W10" s="12">
        <v>112.5</v>
      </c>
      <c r="X10" s="5">
        <v>16.263455967290593</v>
      </c>
    </row>
    <row r="11" spans="1:24" ht="16" thickBot="1" x14ac:dyDescent="0.25">
      <c r="A11" s="22" t="s">
        <v>229</v>
      </c>
      <c r="B11" s="28" t="s">
        <v>273</v>
      </c>
      <c r="C11" s="40">
        <v>112466</v>
      </c>
      <c r="D11" s="24">
        <v>780.64588642994852</v>
      </c>
      <c r="E11" s="11"/>
      <c r="F11" s="4" t="s">
        <v>297</v>
      </c>
      <c r="G11" s="37">
        <v>120</v>
      </c>
      <c r="H11" s="6">
        <v>41.012193308819754</v>
      </c>
      <c r="I11" s="11"/>
      <c r="J11" s="11"/>
      <c r="K11" s="11"/>
      <c r="L11" s="11"/>
      <c r="M11" s="11"/>
      <c r="N11" s="11"/>
      <c r="O11" s="11"/>
      <c r="P11" s="11"/>
      <c r="Q11" s="22" t="s">
        <v>31</v>
      </c>
      <c r="R11" s="23" t="s">
        <v>65</v>
      </c>
      <c r="S11" s="23">
        <v>192</v>
      </c>
      <c r="T11" s="24">
        <v>33.941125496954278</v>
      </c>
      <c r="V11" s="4" t="s">
        <v>297</v>
      </c>
      <c r="W11" s="12">
        <v>202</v>
      </c>
      <c r="X11" s="5">
        <v>0</v>
      </c>
    </row>
    <row r="12" spans="1:24" x14ac:dyDescent="0.2">
      <c r="A12" s="29" t="s">
        <v>229</v>
      </c>
      <c r="B12" s="30" t="s">
        <v>268</v>
      </c>
      <c r="C12" s="40">
        <v>106775</v>
      </c>
      <c r="D12" s="24">
        <v>7133.2932086098917</v>
      </c>
      <c r="E12" s="11"/>
      <c r="F12" s="4" t="s">
        <v>298</v>
      </c>
      <c r="G12" s="37">
        <v>209</v>
      </c>
      <c r="H12" s="6">
        <v>18.384776310850235</v>
      </c>
      <c r="I12" s="11"/>
      <c r="J12" s="11"/>
      <c r="K12" s="11"/>
      <c r="L12" s="11"/>
      <c r="M12" s="11"/>
      <c r="N12" s="11"/>
      <c r="O12" s="11"/>
      <c r="P12" s="11"/>
      <c r="Q12" s="22" t="s">
        <v>31</v>
      </c>
      <c r="R12" s="23" t="s">
        <v>61</v>
      </c>
      <c r="S12" s="23">
        <v>225</v>
      </c>
      <c r="T12" s="24">
        <v>25.45584412271571</v>
      </c>
      <c r="V12" s="4" t="s">
        <v>298</v>
      </c>
      <c r="W12" s="12">
        <v>181.5</v>
      </c>
      <c r="X12" s="5">
        <v>13.435028842544403</v>
      </c>
    </row>
    <row r="13" spans="1:24" x14ac:dyDescent="0.2">
      <c r="A13" s="29" t="s">
        <v>85</v>
      </c>
      <c r="B13" s="31" t="s">
        <v>87</v>
      </c>
      <c r="C13" s="40">
        <v>101021.5</v>
      </c>
      <c r="D13" s="24">
        <v>10310.32397648105</v>
      </c>
      <c r="E13" s="11"/>
      <c r="F13" s="4" t="s">
        <v>299</v>
      </c>
      <c r="G13" s="37">
        <v>152.5</v>
      </c>
      <c r="H13" s="6">
        <v>70.003571337468202</v>
      </c>
      <c r="I13" s="11"/>
      <c r="J13" s="11"/>
      <c r="K13" s="11"/>
      <c r="L13" s="11"/>
      <c r="M13" s="11"/>
      <c r="N13" s="11"/>
      <c r="O13" s="11"/>
      <c r="P13" s="11"/>
      <c r="Q13" s="22" t="s">
        <v>31</v>
      </c>
      <c r="R13" s="23" t="s">
        <v>162</v>
      </c>
      <c r="S13" s="23">
        <v>189.5</v>
      </c>
      <c r="T13" s="24">
        <v>13.435028842544403</v>
      </c>
      <c r="V13" s="4" t="s">
        <v>299</v>
      </c>
      <c r="W13" s="12">
        <v>238</v>
      </c>
      <c r="X13" s="5">
        <v>100.40916292848975</v>
      </c>
    </row>
    <row r="14" spans="1:24" x14ac:dyDescent="0.2">
      <c r="A14" s="29" t="s">
        <v>229</v>
      </c>
      <c r="B14" s="31" t="s">
        <v>261</v>
      </c>
      <c r="C14" s="40">
        <v>100215</v>
      </c>
      <c r="D14" s="24">
        <v>6246.5813050019606</v>
      </c>
      <c r="E14" s="11"/>
      <c r="F14" s="4" t="s">
        <v>300</v>
      </c>
      <c r="G14" s="37">
        <v>608.5</v>
      </c>
      <c r="H14" s="6">
        <v>232.63813101037414</v>
      </c>
      <c r="I14" s="11"/>
      <c r="J14" s="11"/>
      <c r="K14" s="11"/>
      <c r="L14" s="11"/>
      <c r="M14" s="11"/>
      <c r="N14" s="11"/>
      <c r="O14" s="11"/>
      <c r="P14" s="11"/>
      <c r="Q14" s="22" t="s">
        <v>31</v>
      </c>
      <c r="R14" s="23" t="s">
        <v>105</v>
      </c>
      <c r="S14" s="23">
        <v>208.5</v>
      </c>
      <c r="T14" s="24">
        <v>12.020815280171307</v>
      </c>
      <c r="V14" s="4" t="s">
        <v>300</v>
      </c>
      <c r="W14" s="12">
        <v>193.5</v>
      </c>
      <c r="X14" s="5">
        <v>38.890872965260115</v>
      </c>
    </row>
    <row r="15" spans="1:24" ht="16" thickBot="1" x14ac:dyDescent="0.25">
      <c r="A15" s="29" t="s">
        <v>229</v>
      </c>
      <c r="B15" s="32" t="s">
        <v>263</v>
      </c>
      <c r="C15" s="40">
        <v>98224.5</v>
      </c>
      <c r="D15" s="24">
        <v>7353.2034175589079</v>
      </c>
      <c r="E15" s="11"/>
      <c r="F15" s="4" t="s">
        <v>301</v>
      </c>
      <c r="G15" s="37">
        <v>217</v>
      </c>
      <c r="H15" s="6">
        <v>15.556349186104045</v>
      </c>
      <c r="I15" s="11"/>
      <c r="J15" s="11"/>
      <c r="K15" s="11"/>
      <c r="L15" s="11"/>
      <c r="M15" s="11"/>
      <c r="N15" s="11"/>
      <c r="O15" s="11"/>
      <c r="P15" s="11"/>
      <c r="Q15" s="22" t="s">
        <v>31</v>
      </c>
      <c r="R15" s="23" t="s">
        <v>161</v>
      </c>
      <c r="S15" s="23">
        <v>210.5</v>
      </c>
      <c r="T15" s="24">
        <v>13.435028842544403</v>
      </c>
      <c r="V15" s="4" t="s">
        <v>301</v>
      </c>
      <c r="W15" s="12">
        <v>110.5</v>
      </c>
      <c r="X15" s="5">
        <v>13.435028842544403</v>
      </c>
    </row>
    <row r="16" spans="1:24" x14ac:dyDescent="0.2">
      <c r="A16" s="22" t="s">
        <v>36</v>
      </c>
      <c r="B16" s="33" t="s">
        <v>38</v>
      </c>
      <c r="C16" s="40">
        <v>98016.5</v>
      </c>
      <c r="D16" s="24">
        <v>6295.3716729038324</v>
      </c>
      <c r="E16" s="11"/>
      <c r="F16" s="4" t="s">
        <v>302</v>
      </c>
      <c r="G16" s="37">
        <v>140</v>
      </c>
      <c r="H16" s="6">
        <v>9.8994949366116654</v>
      </c>
      <c r="I16" s="11"/>
      <c r="J16" s="11"/>
      <c r="K16" s="11"/>
      <c r="L16" s="11"/>
      <c r="M16" s="11"/>
      <c r="N16" s="11"/>
      <c r="O16" s="11"/>
      <c r="P16" s="11"/>
      <c r="Q16" s="22" t="s">
        <v>31</v>
      </c>
      <c r="R16" s="23" t="s">
        <v>104</v>
      </c>
      <c r="S16" s="23">
        <v>248</v>
      </c>
      <c r="T16" s="24">
        <v>2.8284271247461903</v>
      </c>
      <c r="V16" s="4" t="s">
        <v>302</v>
      </c>
      <c r="W16" s="12">
        <v>187</v>
      </c>
      <c r="X16" s="5">
        <v>11.313708498984761</v>
      </c>
    </row>
    <row r="17" spans="1:24" x14ac:dyDescent="0.2">
      <c r="A17" s="22" t="s">
        <v>85</v>
      </c>
      <c r="B17" s="23" t="s">
        <v>86</v>
      </c>
      <c r="C17" s="40">
        <v>97166</v>
      </c>
      <c r="D17" s="24">
        <v>5639.8836867439031</v>
      </c>
      <c r="E17" s="11"/>
      <c r="F17" s="4" t="s">
        <v>303</v>
      </c>
      <c r="G17" s="37">
        <v>159.5</v>
      </c>
      <c r="H17" s="6">
        <v>17.677669529663689</v>
      </c>
      <c r="I17" s="11"/>
      <c r="J17" s="11"/>
      <c r="K17" s="11"/>
      <c r="L17" s="11"/>
      <c r="M17" s="11"/>
      <c r="N17" s="11"/>
      <c r="O17" s="11"/>
      <c r="P17" s="11"/>
      <c r="Q17" s="22" t="s">
        <v>31</v>
      </c>
      <c r="R17" s="23" t="s">
        <v>109</v>
      </c>
      <c r="S17" s="23">
        <v>219.5</v>
      </c>
      <c r="T17" s="24">
        <v>16.263455967290593</v>
      </c>
      <c r="V17" s="4" t="s">
        <v>303</v>
      </c>
      <c r="W17" s="12">
        <v>212</v>
      </c>
      <c r="X17" s="5">
        <v>7.0710678118654755</v>
      </c>
    </row>
    <row r="18" spans="1:24" x14ac:dyDescent="0.2">
      <c r="A18" s="22" t="s">
        <v>229</v>
      </c>
      <c r="B18" s="23" t="s">
        <v>239</v>
      </c>
      <c r="C18" s="40">
        <v>95856.5</v>
      </c>
      <c r="D18" s="24">
        <v>4777.9205204775017</v>
      </c>
      <c r="E18" s="11"/>
      <c r="F18" s="4" t="s">
        <v>304</v>
      </c>
      <c r="G18" s="37">
        <v>144.5</v>
      </c>
      <c r="H18" s="6">
        <v>24.748737341529164</v>
      </c>
      <c r="I18" s="11"/>
      <c r="J18" s="11"/>
      <c r="K18" s="11"/>
      <c r="L18" s="11"/>
      <c r="M18" s="11"/>
      <c r="N18" s="11"/>
      <c r="O18" s="11"/>
      <c r="P18" s="11"/>
      <c r="Q18" s="22" t="s">
        <v>31</v>
      </c>
      <c r="R18" s="23" t="s">
        <v>108</v>
      </c>
      <c r="S18" s="23">
        <v>243</v>
      </c>
      <c r="T18" s="24">
        <v>1.4142135623730951</v>
      </c>
      <c r="V18" s="4" t="s">
        <v>304</v>
      </c>
      <c r="W18" s="12">
        <v>176</v>
      </c>
      <c r="X18" s="5">
        <v>49.497474683058329</v>
      </c>
    </row>
    <row r="19" spans="1:24" x14ac:dyDescent="0.2">
      <c r="A19" s="22" t="s">
        <v>85</v>
      </c>
      <c r="B19" s="23" t="s">
        <v>94</v>
      </c>
      <c r="C19" s="40">
        <v>95308</v>
      </c>
      <c r="D19" s="24">
        <v>12746.306837668706</v>
      </c>
      <c r="E19" s="11"/>
      <c r="F19" s="4" t="s">
        <v>305</v>
      </c>
      <c r="G19" s="37">
        <v>215.5</v>
      </c>
      <c r="H19" s="6">
        <v>2.1213203435596424</v>
      </c>
      <c r="I19" s="11"/>
      <c r="J19" s="11"/>
      <c r="K19" s="11"/>
      <c r="L19" s="11"/>
      <c r="M19" s="11"/>
      <c r="N19" s="11"/>
      <c r="O19" s="11"/>
      <c r="P19" s="11"/>
      <c r="Q19" s="22" t="s">
        <v>31</v>
      </c>
      <c r="R19" s="23" t="s">
        <v>130</v>
      </c>
      <c r="S19" s="23">
        <v>56914</v>
      </c>
      <c r="T19" s="24">
        <v>2426.7904730322311</v>
      </c>
      <c r="V19" s="4" t="s">
        <v>305</v>
      </c>
      <c r="W19" s="12">
        <v>136.5</v>
      </c>
      <c r="X19" s="5">
        <v>9.1923881554251174</v>
      </c>
    </row>
    <row r="20" spans="1:24" x14ac:dyDescent="0.2">
      <c r="A20" s="22" t="s">
        <v>66</v>
      </c>
      <c r="B20" s="23" t="s">
        <v>67</v>
      </c>
      <c r="C20" s="40">
        <v>94896.5</v>
      </c>
      <c r="D20" s="24">
        <v>2433.1544340629102</v>
      </c>
      <c r="E20" s="11"/>
      <c r="F20" s="4" t="s">
        <v>306</v>
      </c>
      <c r="G20" s="37">
        <v>198.5</v>
      </c>
      <c r="H20" s="6">
        <v>19.091883092036785</v>
      </c>
      <c r="I20" s="11"/>
      <c r="J20" s="11"/>
      <c r="K20" s="11"/>
      <c r="L20" s="11"/>
      <c r="M20" s="11"/>
      <c r="N20" s="11"/>
      <c r="O20" s="11"/>
      <c r="P20" s="11"/>
      <c r="Q20" s="22" t="s">
        <v>31</v>
      </c>
      <c r="R20" s="23" t="s">
        <v>136</v>
      </c>
      <c r="S20" s="23">
        <v>69241</v>
      </c>
      <c r="T20" s="24">
        <v>23516.957328702196</v>
      </c>
      <c r="V20" s="4" t="s">
        <v>306</v>
      </c>
      <c r="W20" s="12">
        <v>202.5</v>
      </c>
      <c r="X20" s="5">
        <v>79.903066274079876</v>
      </c>
    </row>
    <row r="21" spans="1:24" x14ac:dyDescent="0.2">
      <c r="A21" s="22" t="s">
        <v>40</v>
      </c>
      <c r="B21" s="23" t="s">
        <v>68</v>
      </c>
      <c r="C21" s="40">
        <v>94019.5</v>
      </c>
      <c r="D21" s="24">
        <v>10409.318925847167</v>
      </c>
      <c r="E21" s="11"/>
      <c r="F21" s="4" t="s">
        <v>307</v>
      </c>
      <c r="G21" s="37">
        <v>155.5</v>
      </c>
      <c r="H21" s="6">
        <v>12.020815280171307</v>
      </c>
      <c r="I21" s="11"/>
      <c r="J21" s="11"/>
      <c r="K21" s="11"/>
      <c r="L21" s="11"/>
      <c r="M21" s="11"/>
      <c r="N21" s="11"/>
      <c r="O21" s="11"/>
      <c r="P21" s="11"/>
      <c r="Q21" s="22" t="s">
        <v>31</v>
      </c>
      <c r="R21" s="23" t="s">
        <v>133</v>
      </c>
      <c r="S21" s="23">
        <v>71714</v>
      </c>
      <c r="T21" s="24">
        <v>18687.418013198079</v>
      </c>
      <c r="V21" s="4" t="s">
        <v>307</v>
      </c>
      <c r="W21" s="12">
        <v>141.5</v>
      </c>
      <c r="X21" s="5">
        <v>37.476659402887016</v>
      </c>
    </row>
    <row r="22" spans="1:24" x14ac:dyDescent="0.2">
      <c r="A22" s="22" t="s">
        <v>36</v>
      </c>
      <c r="B22" s="23" t="s">
        <v>37</v>
      </c>
      <c r="C22" s="40">
        <v>90169</v>
      </c>
      <c r="D22" s="24">
        <v>1197.8388873300114</v>
      </c>
      <c r="E22" s="11"/>
      <c r="F22" s="4" t="s">
        <v>308</v>
      </c>
      <c r="G22" s="37">
        <v>611</v>
      </c>
      <c r="H22" s="6">
        <v>89.095454429504983</v>
      </c>
      <c r="I22" s="11"/>
      <c r="J22" s="11"/>
      <c r="K22" s="11"/>
      <c r="L22" s="11"/>
      <c r="M22" s="11"/>
      <c r="N22" s="11"/>
      <c r="O22" s="11"/>
      <c r="P22" s="11"/>
      <c r="Q22" s="22" t="s">
        <v>31</v>
      </c>
      <c r="R22" s="23" t="s">
        <v>135</v>
      </c>
      <c r="S22" s="23">
        <v>77226</v>
      </c>
      <c r="T22" s="24">
        <v>18267.396585173268</v>
      </c>
      <c r="V22" s="4" t="s">
        <v>308</v>
      </c>
      <c r="W22" s="12">
        <v>307</v>
      </c>
      <c r="X22" s="5">
        <v>66.468037431535464</v>
      </c>
    </row>
    <row r="23" spans="1:24" x14ac:dyDescent="0.2">
      <c r="A23" s="22" t="s">
        <v>85</v>
      </c>
      <c r="B23" s="23" t="s">
        <v>88</v>
      </c>
      <c r="C23" s="40">
        <v>90121</v>
      </c>
      <c r="D23" s="24">
        <v>5092.5830381055157</v>
      </c>
      <c r="E23" s="11"/>
      <c r="F23" s="4" t="s">
        <v>309</v>
      </c>
      <c r="G23" s="37">
        <v>198.5</v>
      </c>
      <c r="H23" s="6">
        <v>10.606601717798213</v>
      </c>
      <c r="I23" s="11"/>
      <c r="J23" s="11"/>
      <c r="K23" s="11"/>
      <c r="L23" s="11"/>
      <c r="M23" s="11"/>
      <c r="N23" s="11"/>
      <c r="O23" s="11"/>
      <c r="P23" s="11"/>
      <c r="Q23" s="22" t="s">
        <v>31</v>
      </c>
      <c r="R23" s="23" t="s">
        <v>137</v>
      </c>
      <c r="S23" s="23">
        <v>55464.5</v>
      </c>
      <c r="T23" s="24">
        <v>21273.307511997282</v>
      </c>
      <c r="V23" s="4" t="s">
        <v>309</v>
      </c>
      <c r="W23" s="12">
        <v>178.5</v>
      </c>
      <c r="X23" s="5">
        <v>82.731493398826061</v>
      </c>
    </row>
    <row r="24" spans="1:24" x14ac:dyDescent="0.2">
      <c r="A24" s="22" t="s">
        <v>66</v>
      </c>
      <c r="B24" s="23" t="s">
        <v>187</v>
      </c>
      <c r="C24" s="40">
        <v>89787.5</v>
      </c>
      <c r="D24" s="24">
        <v>16358.915382750776</v>
      </c>
      <c r="E24" s="11"/>
      <c r="F24" s="4" t="s">
        <v>310</v>
      </c>
      <c r="G24" s="37">
        <v>4124</v>
      </c>
      <c r="H24" s="6">
        <v>5707.7659377378113</v>
      </c>
      <c r="I24" s="11"/>
      <c r="J24" s="11"/>
      <c r="K24" s="11"/>
      <c r="L24" s="11"/>
      <c r="M24" s="11"/>
      <c r="N24" s="11"/>
      <c r="O24" s="11"/>
      <c r="P24" s="11"/>
      <c r="Q24" s="22" t="s">
        <v>31</v>
      </c>
      <c r="R24" s="23" t="s">
        <v>139</v>
      </c>
      <c r="S24" s="23">
        <v>60898</v>
      </c>
      <c r="T24" s="24">
        <v>24183.051916579927</v>
      </c>
      <c r="V24" s="4" t="s">
        <v>310</v>
      </c>
      <c r="W24" s="12">
        <v>164.5</v>
      </c>
      <c r="X24" s="5">
        <v>7.7781745930520225</v>
      </c>
    </row>
    <row r="25" spans="1:24" x14ac:dyDescent="0.2">
      <c r="A25" s="22" t="s">
        <v>229</v>
      </c>
      <c r="B25" s="23" t="s">
        <v>254</v>
      </c>
      <c r="C25" s="40">
        <v>89131.5</v>
      </c>
      <c r="D25" s="24">
        <v>1277.7419536040913</v>
      </c>
      <c r="E25" s="11"/>
      <c r="F25" s="4" t="s">
        <v>40</v>
      </c>
      <c r="G25" s="37">
        <v>215</v>
      </c>
      <c r="H25" s="6">
        <v>42.426406871192853</v>
      </c>
      <c r="I25" s="11"/>
      <c r="J25" s="11"/>
      <c r="K25" s="11"/>
      <c r="L25" s="11"/>
      <c r="M25" s="11"/>
      <c r="N25" s="11"/>
      <c r="O25" s="11"/>
      <c r="P25" s="11"/>
      <c r="Q25" s="22" t="s">
        <v>31</v>
      </c>
      <c r="R25" s="23" t="s">
        <v>134</v>
      </c>
      <c r="S25" s="23">
        <v>69854</v>
      </c>
      <c r="T25" s="24">
        <v>23963.848814412097</v>
      </c>
      <c r="V25" s="4" t="s">
        <v>40</v>
      </c>
      <c r="W25" s="12">
        <v>152</v>
      </c>
      <c r="X25" s="5">
        <v>35.355339059327378</v>
      </c>
    </row>
    <row r="26" spans="1:24" x14ac:dyDescent="0.2">
      <c r="A26" s="22" t="s">
        <v>229</v>
      </c>
      <c r="B26" s="23" t="s">
        <v>272</v>
      </c>
      <c r="C26" s="40">
        <v>88805</v>
      </c>
      <c r="D26" s="24">
        <v>1846.962912459262</v>
      </c>
      <c r="E26" s="11"/>
      <c r="F26" s="4" t="s">
        <v>311</v>
      </c>
      <c r="G26" s="37">
        <v>202.5</v>
      </c>
      <c r="H26" s="6">
        <v>4.9497474683058327</v>
      </c>
      <c r="I26" s="11"/>
      <c r="J26" s="11"/>
      <c r="K26" s="11"/>
      <c r="L26" s="11"/>
      <c r="M26" s="11"/>
      <c r="N26" s="11"/>
      <c r="O26" s="11"/>
      <c r="P26" s="11"/>
      <c r="Q26" s="22" t="s">
        <v>31</v>
      </c>
      <c r="R26" s="23" t="s">
        <v>138</v>
      </c>
      <c r="S26" s="23">
        <v>50318</v>
      </c>
      <c r="T26" s="24">
        <v>19429.880133443952</v>
      </c>
      <c r="V26" s="4" t="s">
        <v>311</v>
      </c>
      <c r="W26" s="12">
        <v>149</v>
      </c>
      <c r="X26" s="5">
        <v>16.970562748477139</v>
      </c>
    </row>
    <row r="27" spans="1:24" x14ac:dyDescent="0.2">
      <c r="A27" s="22" t="s">
        <v>229</v>
      </c>
      <c r="B27" s="23" t="s">
        <v>249</v>
      </c>
      <c r="C27" s="40">
        <v>88355.5</v>
      </c>
      <c r="D27" s="24">
        <v>965.20075631963732</v>
      </c>
      <c r="E27" s="11"/>
      <c r="F27" s="4" t="s">
        <v>312</v>
      </c>
      <c r="G27" s="37">
        <v>215</v>
      </c>
      <c r="H27" s="6">
        <v>12.727922061357855</v>
      </c>
      <c r="I27" s="11"/>
      <c r="J27" s="11"/>
      <c r="K27" s="11"/>
      <c r="L27" s="11"/>
      <c r="M27" s="11"/>
      <c r="N27" s="11"/>
      <c r="O27" s="11"/>
      <c r="P27" s="11"/>
      <c r="Q27" s="22" t="s">
        <v>31</v>
      </c>
      <c r="R27" s="23" t="s">
        <v>224</v>
      </c>
      <c r="S27" s="23">
        <v>200.5</v>
      </c>
      <c r="T27" s="24">
        <v>21.920310216782973</v>
      </c>
      <c r="V27" s="4" t="s">
        <v>312</v>
      </c>
      <c r="W27" s="12">
        <v>202</v>
      </c>
      <c r="X27" s="5">
        <v>57.982756057296896</v>
      </c>
    </row>
    <row r="28" spans="1:24" x14ac:dyDescent="0.2">
      <c r="A28" s="22" t="s">
        <v>48</v>
      </c>
      <c r="B28" s="23" t="s">
        <v>49</v>
      </c>
      <c r="C28" s="40">
        <v>88009</v>
      </c>
      <c r="D28" s="24">
        <v>2470.6310934657972</v>
      </c>
      <c r="E28" s="11"/>
      <c r="F28" s="4" t="s">
        <v>313</v>
      </c>
      <c r="G28" s="37">
        <v>161.5</v>
      </c>
      <c r="H28" s="6">
        <v>3.5355339059327378</v>
      </c>
      <c r="I28" s="11"/>
      <c r="J28" s="11"/>
      <c r="K28" s="11"/>
      <c r="L28" s="11"/>
      <c r="M28" s="11"/>
      <c r="N28" s="11"/>
      <c r="O28" s="11"/>
      <c r="P28" s="11"/>
      <c r="Q28" s="22" t="s">
        <v>31</v>
      </c>
      <c r="R28" s="23" t="s">
        <v>223</v>
      </c>
      <c r="S28" s="23">
        <v>176.5</v>
      </c>
      <c r="T28" s="24">
        <v>17.677669529663689</v>
      </c>
      <c r="V28" s="4" t="s">
        <v>313</v>
      </c>
      <c r="W28" s="12">
        <v>176.5</v>
      </c>
      <c r="X28" s="5">
        <v>0.70710678118654757</v>
      </c>
    </row>
    <row r="29" spans="1:24" x14ac:dyDescent="0.2">
      <c r="A29" s="22" t="s">
        <v>229</v>
      </c>
      <c r="B29" s="23" t="s">
        <v>230</v>
      </c>
      <c r="C29" s="40">
        <v>87674.5</v>
      </c>
      <c r="D29" s="24">
        <v>1180.1612178003479</v>
      </c>
      <c r="E29" s="11"/>
      <c r="F29" s="4" t="s">
        <v>314</v>
      </c>
      <c r="G29" s="37">
        <v>1377</v>
      </c>
      <c r="H29" s="6">
        <v>62.22539674441618</v>
      </c>
      <c r="I29" s="11"/>
      <c r="J29" s="11"/>
      <c r="K29" s="11"/>
      <c r="L29" s="11"/>
      <c r="M29" s="11"/>
      <c r="N29" s="11"/>
      <c r="O29" s="11"/>
      <c r="P29" s="11"/>
      <c r="Q29" s="22" t="s">
        <v>31</v>
      </c>
      <c r="R29" s="23" t="s">
        <v>203</v>
      </c>
      <c r="S29" s="23">
        <v>178</v>
      </c>
      <c r="T29" s="24">
        <v>26.870057685088806</v>
      </c>
      <c r="V29" s="4" t="s">
        <v>314</v>
      </c>
      <c r="W29" s="12">
        <v>206.5</v>
      </c>
      <c r="X29" s="5">
        <v>16.263455967290593</v>
      </c>
    </row>
    <row r="30" spans="1:24" x14ac:dyDescent="0.2">
      <c r="A30" s="22" t="s">
        <v>229</v>
      </c>
      <c r="B30" s="23" t="s">
        <v>241</v>
      </c>
      <c r="C30" s="40">
        <v>87365.5</v>
      </c>
      <c r="D30" s="24">
        <v>2206.880264083215</v>
      </c>
      <c r="E30" s="11"/>
      <c r="F30" s="4" t="s">
        <v>315</v>
      </c>
      <c r="G30" s="37">
        <v>98</v>
      </c>
      <c r="H30" s="6">
        <v>43.840620433565945</v>
      </c>
      <c r="I30" s="11"/>
      <c r="J30" s="11"/>
      <c r="K30" s="11"/>
      <c r="L30" s="11"/>
      <c r="M30" s="11"/>
      <c r="N30" s="11"/>
      <c r="O30" s="11"/>
      <c r="P30" s="11"/>
      <c r="Q30" s="22" t="s">
        <v>31</v>
      </c>
      <c r="R30" s="23" t="s">
        <v>202</v>
      </c>
      <c r="S30" s="23">
        <v>190</v>
      </c>
      <c r="T30" s="24">
        <v>25.45584412271571</v>
      </c>
      <c r="V30" s="4" t="s">
        <v>315</v>
      </c>
      <c r="W30" s="12">
        <v>139</v>
      </c>
      <c r="X30" s="5">
        <v>22.627416997969522</v>
      </c>
    </row>
    <row r="31" spans="1:24" x14ac:dyDescent="0.2">
      <c r="A31" s="22" t="s">
        <v>232</v>
      </c>
      <c r="B31" s="23" t="s">
        <v>235</v>
      </c>
      <c r="C31" s="40">
        <v>86578.5</v>
      </c>
      <c r="D31" s="24">
        <v>4380.5265094506622</v>
      </c>
      <c r="E31" s="11"/>
      <c r="F31" s="4" t="s">
        <v>316</v>
      </c>
      <c r="G31" s="37">
        <v>136.5</v>
      </c>
      <c r="H31" s="6">
        <v>9.1923881554251174</v>
      </c>
      <c r="I31" s="11"/>
      <c r="J31" s="11"/>
      <c r="K31" s="11"/>
      <c r="L31" s="11"/>
      <c r="M31" s="11"/>
      <c r="N31" s="11"/>
      <c r="O31" s="11"/>
      <c r="P31" s="11"/>
      <c r="Q31" s="22" t="s">
        <v>31</v>
      </c>
      <c r="R31" s="23" t="s">
        <v>198</v>
      </c>
      <c r="S31" s="23">
        <v>61273</v>
      </c>
      <c r="T31" s="24">
        <v>16732.974869998459</v>
      </c>
      <c r="V31" s="4" t="s">
        <v>316</v>
      </c>
      <c r="W31" s="12">
        <v>141</v>
      </c>
      <c r="X31" s="5">
        <v>28.284271247461902</v>
      </c>
    </row>
    <row r="32" spans="1:24" x14ac:dyDescent="0.2">
      <c r="A32" s="22" t="s">
        <v>229</v>
      </c>
      <c r="B32" s="23" t="s">
        <v>280</v>
      </c>
      <c r="C32" s="40">
        <v>86237</v>
      </c>
      <c r="D32" s="24">
        <v>622.25396744416184</v>
      </c>
      <c r="E32" s="11"/>
      <c r="F32" s="4" t="s">
        <v>317</v>
      </c>
      <c r="G32" s="37">
        <v>91</v>
      </c>
      <c r="H32" s="6">
        <v>35.355339059327378</v>
      </c>
      <c r="I32" s="11"/>
      <c r="J32" s="11"/>
      <c r="K32" s="11"/>
      <c r="L32" s="11"/>
      <c r="M32" s="11"/>
      <c r="N32" s="11"/>
      <c r="O32" s="11"/>
      <c r="P32" s="11"/>
      <c r="Q32" s="22" t="s">
        <v>31</v>
      </c>
      <c r="R32" s="23" t="s">
        <v>122</v>
      </c>
      <c r="S32" s="23">
        <v>28337</v>
      </c>
      <c r="T32" s="24">
        <v>15085.416069833806</v>
      </c>
      <c r="V32" s="4" t="s">
        <v>317</v>
      </c>
      <c r="W32" s="12">
        <v>137</v>
      </c>
      <c r="X32" s="5">
        <v>7.0710678118654755</v>
      </c>
    </row>
    <row r="33" spans="1:24" x14ac:dyDescent="0.2">
      <c r="A33" s="22" t="s">
        <v>31</v>
      </c>
      <c r="B33" s="23" t="s">
        <v>137</v>
      </c>
      <c r="C33" s="40">
        <v>85954</v>
      </c>
      <c r="D33" s="24">
        <v>701.44992693705512</v>
      </c>
      <c r="E33" s="11"/>
      <c r="F33" s="4" t="s">
        <v>318</v>
      </c>
      <c r="G33" s="37">
        <v>172.5</v>
      </c>
      <c r="H33" s="6">
        <v>31.81980515339464</v>
      </c>
      <c r="I33" s="11"/>
      <c r="J33" s="11"/>
      <c r="K33" s="11"/>
      <c r="L33" s="11"/>
      <c r="M33" s="11"/>
      <c r="N33" s="11"/>
      <c r="O33" s="11"/>
      <c r="P33" s="11"/>
      <c r="Q33" s="22" t="s">
        <v>31</v>
      </c>
      <c r="R33" s="23" t="s">
        <v>123</v>
      </c>
      <c r="S33" s="23">
        <v>9034</v>
      </c>
      <c r="T33" s="24">
        <v>8253.350350009383</v>
      </c>
      <c r="V33" s="4" t="s">
        <v>318</v>
      </c>
      <c r="W33" s="12">
        <v>139</v>
      </c>
      <c r="X33" s="5">
        <v>8.4852813742385695</v>
      </c>
    </row>
    <row r="34" spans="1:24" x14ac:dyDescent="0.2">
      <c r="A34" s="22" t="s">
        <v>31</v>
      </c>
      <c r="B34" s="23" t="s">
        <v>107</v>
      </c>
      <c r="C34" s="40">
        <v>85942.5</v>
      </c>
      <c r="D34" s="24">
        <v>2161.6254300872756</v>
      </c>
      <c r="E34" s="11"/>
      <c r="F34" s="4" t="s">
        <v>319</v>
      </c>
      <c r="G34" s="37">
        <v>159.5</v>
      </c>
      <c r="H34" s="6">
        <v>12.020815280171307</v>
      </c>
      <c r="I34" s="11"/>
      <c r="J34" s="11"/>
      <c r="K34" s="11"/>
      <c r="L34" s="11"/>
      <c r="M34" s="11"/>
      <c r="N34" s="11"/>
      <c r="O34" s="11"/>
      <c r="P34" s="11"/>
      <c r="Q34" s="22" t="s">
        <v>31</v>
      </c>
      <c r="R34" s="23" t="s">
        <v>115</v>
      </c>
      <c r="S34" s="23">
        <v>1612</v>
      </c>
      <c r="T34" s="24">
        <v>1863.9334752077393</v>
      </c>
      <c r="V34" s="4" t="s">
        <v>319</v>
      </c>
      <c r="W34" s="12">
        <v>145</v>
      </c>
      <c r="X34" s="5">
        <v>0</v>
      </c>
    </row>
    <row r="35" spans="1:24" x14ac:dyDescent="0.2">
      <c r="A35" s="22" t="s">
        <v>229</v>
      </c>
      <c r="B35" s="23" t="s">
        <v>260</v>
      </c>
      <c r="C35" s="40">
        <v>85794</v>
      </c>
      <c r="D35" s="24">
        <v>4531.1402538433967</v>
      </c>
      <c r="E35" s="11"/>
      <c r="F35" s="4" t="s">
        <v>320</v>
      </c>
      <c r="G35" s="37">
        <v>211.5</v>
      </c>
      <c r="H35" s="6">
        <v>16.263455967290593</v>
      </c>
      <c r="I35" s="11"/>
      <c r="J35" s="11"/>
      <c r="K35" s="11"/>
      <c r="L35" s="11"/>
      <c r="M35" s="11"/>
      <c r="N35" s="11"/>
      <c r="O35" s="11"/>
      <c r="P35" s="11"/>
      <c r="Q35" s="22" t="s">
        <v>31</v>
      </c>
      <c r="R35" s="23" t="s">
        <v>119</v>
      </c>
      <c r="S35" s="23">
        <v>180</v>
      </c>
      <c r="T35" s="24">
        <v>4.2426406871192848</v>
      </c>
      <c r="V35" s="4" t="s">
        <v>320</v>
      </c>
      <c r="W35" s="12">
        <v>132</v>
      </c>
      <c r="X35" s="6">
        <v>22.627416997969522</v>
      </c>
    </row>
    <row r="36" spans="1:24" ht="16" thickBot="1" x14ac:dyDescent="0.25">
      <c r="A36" s="22" t="s">
        <v>229</v>
      </c>
      <c r="B36" s="23" t="s">
        <v>277</v>
      </c>
      <c r="C36" s="40">
        <v>85734</v>
      </c>
      <c r="D36" s="24">
        <v>750.94740162011351</v>
      </c>
      <c r="E36" s="11"/>
      <c r="F36" s="7" t="s">
        <v>289</v>
      </c>
      <c r="G36" s="38">
        <v>0</v>
      </c>
      <c r="H36" s="39">
        <v>0</v>
      </c>
      <c r="I36" s="11"/>
      <c r="J36" s="11"/>
      <c r="K36" s="11"/>
      <c r="L36" s="11"/>
      <c r="M36" s="11"/>
      <c r="N36" s="11"/>
      <c r="O36" s="11"/>
      <c r="P36" s="11"/>
      <c r="Q36" s="22" t="s">
        <v>31</v>
      </c>
      <c r="R36" s="23" t="s">
        <v>218</v>
      </c>
      <c r="S36" s="23">
        <v>198.5</v>
      </c>
      <c r="T36" s="24">
        <v>61.518289963229634</v>
      </c>
      <c r="V36" s="7" t="s">
        <v>289</v>
      </c>
      <c r="W36" s="42">
        <v>0</v>
      </c>
      <c r="X36" s="43">
        <v>0</v>
      </c>
    </row>
    <row r="37" spans="1:24" x14ac:dyDescent="0.2">
      <c r="A37" s="22" t="s">
        <v>229</v>
      </c>
      <c r="B37" s="23" t="s">
        <v>282</v>
      </c>
      <c r="C37" s="40">
        <v>85707</v>
      </c>
      <c r="D37" s="24">
        <v>1953.0289296372443</v>
      </c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22" t="s">
        <v>31</v>
      </c>
      <c r="R37" s="23" t="s">
        <v>110</v>
      </c>
      <c r="S37" s="23">
        <v>143</v>
      </c>
      <c r="T37" s="24">
        <v>55.154328932550705</v>
      </c>
    </row>
    <row r="38" spans="1:24" x14ac:dyDescent="0.2">
      <c r="A38" s="22" t="s">
        <v>31</v>
      </c>
      <c r="B38" s="23" t="s">
        <v>104</v>
      </c>
      <c r="C38" s="40">
        <v>84894.5</v>
      </c>
      <c r="D38" s="24">
        <v>871.86266120301309</v>
      </c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22" t="s">
        <v>31</v>
      </c>
      <c r="R38" s="23" t="s">
        <v>146</v>
      </c>
      <c r="S38" s="23">
        <v>63430</v>
      </c>
      <c r="T38" s="24">
        <v>20712.571834516351</v>
      </c>
    </row>
    <row r="39" spans="1:24" x14ac:dyDescent="0.2">
      <c r="A39" s="22" t="s">
        <v>229</v>
      </c>
      <c r="B39" s="23" t="s">
        <v>248</v>
      </c>
      <c r="C39" s="40">
        <v>84772</v>
      </c>
      <c r="D39" s="24">
        <v>449.71991283464422</v>
      </c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22" t="s">
        <v>31</v>
      </c>
      <c r="R39" s="23" t="s">
        <v>141</v>
      </c>
      <c r="S39" s="23">
        <v>40984.5</v>
      </c>
      <c r="T39" s="24">
        <v>15260.071444786881</v>
      </c>
    </row>
    <row r="40" spans="1:24" x14ac:dyDescent="0.2">
      <c r="A40" s="22" t="s">
        <v>229</v>
      </c>
      <c r="B40" s="23" t="s">
        <v>269</v>
      </c>
      <c r="C40" s="40">
        <v>84176</v>
      </c>
      <c r="D40" s="24">
        <v>2295.2686117315334</v>
      </c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22" t="s">
        <v>31</v>
      </c>
      <c r="R40" s="23" t="s">
        <v>201</v>
      </c>
      <c r="S40" s="23">
        <v>46772</v>
      </c>
      <c r="T40" s="24">
        <v>20820.052065256707</v>
      </c>
    </row>
    <row r="41" spans="1:24" x14ac:dyDescent="0.2">
      <c r="A41" s="22" t="s">
        <v>229</v>
      </c>
      <c r="B41" s="23" t="s">
        <v>265</v>
      </c>
      <c r="C41" s="40">
        <v>84017</v>
      </c>
      <c r="D41" s="24">
        <v>1828.5781361484119</v>
      </c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22" t="s">
        <v>31</v>
      </c>
      <c r="R41" s="23" t="s">
        <v>200</v>
      </c>
      <c r="S41" s="23">
        <v>19767.5</v>
      </c>
      <c r="T41" s="24">
        <v>13316.94201008625</v>
      </c>
    </row>
    <row r="42" spans="1:24" x14ac:dyDescent="0.2">
      <c r="A42" s="22" t="s">
        <v>229</v>
      </c>
      <c r="B42" s="23" t="s">
        <v>255</v>
      </c>
      <c r="C42" s="40">
        <v>83747.5</v>
      </c>
      <c r="D42" s="24">
        <v>2745.6956313473638</v>
      </c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22" t="s">
        <v>31</v>
      </c>
      <c r="R42" s="23" t="s">
        <v>178</v>
      </c>
      <c r="S42" s="23">
        <v>187.5</v>
      </c>
      <c r="T42" s="24">
        <v>21.920310216782973</v>
      </c>
    </row>
    <row r="43" spans="1:24" x14ac:dyDescent="0.2">
      <c r="A43" s="22" t="s">
        <v>229</v>
      </c>
      <c r="B43" s="23" t="s">
        <v>256</v>
      </c>
      <c r="C43" s="40">
        <v>83743</v>
      </c>
      <c r="D43" s="24">
        <v>1435.4267658086915</v>
      </c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22" t="s">
        <v>31</v>
      </c>
      <c r="R43" s="23" t="s">
        <v>114</v>
      </c>
      <c r="S43" s="23">
        <v>207.5</v>
      </c>
      <c r="T43" s="24">
        <v>2.1213203435596424</v>
      </c>
    </row>
    <row r="44" spans="1:24" x14ac:dyDescent="0.2">
      <c r="A44" s="22" t="s">
        <v>232</v>
      </c>
      <c r="B44" s="23" t="s">
        <v>236</v>
      </c>
      <c r="C44" s="40">
        <v>83701.5</v>
      </c>
      <c r="D44" s="24">
        <v>385.37319574666839</v>
      </c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22" t="s">
        <v>31</v>
      </c>
      <c r="R44" s="23" t="s">
        <v>124</v>
      </c>
      <c r="S44" s="23">
        <v>17195</v>
      </c>
      <c r="T44" s="24">
        <v>19526.046655685324</v>
      </c>
    </row>
    <row r="45" spans="1:24" x14ac:dyDescent="0.2">
      <c r="A45" s="22" t="s">
        <v>31</v>
      </c>
      <c r="B45" s="23" t="s">
        <v>108</v>
      </c>
      <c r="C45" s="40">
        <v>83562</v>
      </c>
      <c r="D45" s="24">
        <v>3504.4212075605296</v>
      </c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22" t="s">
        <v>31</v>
      </c>
      <c r="R45" s="23" t="s">
        <v>120</v>
      </c>
      <c r="S45" s="23">
        <v>158.5</v>
      </c>
      <c r="T45" s="24">
        <v>53.033008588991066</v>
      </c>
    </row>
    <row r="46" spans="1:24" x14ac:dyDescent="0.2">
      <c r="A46" s="22" t="s">
        <v>31</v>
      </c>
      <c r="B46" s="23" t="s">
        <v>160</v>
      </c>
      <c r="C46" s="40">
        <v>83225.5</v>
      </c>
      <c r="D46" s="24">
        <v>1248.0434687942563</v>
      </c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22" t="s">
        <v>31</v>
      </c>
      <c r="R46" s="23" t="s">
        <v>195</v>
      </c>
      <c r="S46" s="23">
        <v>181</v>
      </c>
      <c r="T46" s="24">
        <v>28.284271247461902</v>
      </c>
    </row>
    <row r="47" spans="1:24" x14ac:dyDescent="0.2">
      <c r="A47" s="22" t="s">
        <v>31</v>
      </c>
      <c r="B47" s="23" t="s">
        <v>138</v>
      </c>
      <c r="C47" s="40">
        <v>83179</v>
      </c>
      <c r="D47" s="24">
        <v>2361.7366491630687</v>
      </c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22" t="s">
        <v>31</v>
      </c>
      <c r="R47" s="23" t="s">
        <v>196</v>
      </c>
      <c r="S47" s="23">
        <v>179</v>
      </c>
      <c r="T47" s="24">
        <v>65.053823869162372</v>
      </c>
    </row>
    <row r="48" spans="1:24" x14ac:dyDescent="0.2">
      <c r="A48" s="22" t="s">
        <v>31</v>
      </c>
      <c r="B48" s="23" t="s">
        <v>196</v>
      </c>
      <c r="C48" s="40">
        <v>82752</v>
      </c>
      <c r="D48" s="24">
        <v>1689.9852070358486</v>
      </c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22" t="s">
        <v>31</v>
      </c>
      <c r="R48" s="23" t="s">
        <v>199</v>
      </c>
      <c r="S48" s="23">
        <v>45517.5</v>
      </c>
      <c r="T48" s="24">
        <v>18569.331180739926</v>
      </c>
    </row>
    <row r="49" spans="1:20" x14ac:dyDescent="0.2">
      <c r="A49" s="22" t="s">
        <v>9</v>
      </c>
      <c r="B49" s="23" t="s">
        <v>12</v>
      </c>
      <c r="C49" s="40">
        <v>82519.5</v>
      </c>
      <c r="D49" s="24">
        <v>1231.0729060457793</v>
      </c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22" t="s">
        <v>31</v>
      </c>
      <c r="R49" s="23" t="s">
        <v>193</v>
      </c>
      <c r="S49" s="23">
        <v>69132</v>
      </c>
      <c r="T49" s="24">
        <v>15180.168378512803</v>
      </c>
    </row>
    <row r="50" spans="1:20" x14ac:dyDescent="0.2">
      <c r="A50" s="22" t="s">
        <v>9</v>
      </c>
      <c r="B50" s="23" t="s">
        <v>11</v>
      </c>
      <c r="C50" s="40">
        <v>81328</v>
      </c>
      <c r="D50" s="24">
        <v>2894.8951621777255</v>
      </c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22" t="s">
        <v>31</v>
      </c>
      <c r="R50" s="23" t="s">
        <v>194</v>
      </c>
      <c r="S50" s="23">
        <v>55650</v>
      </c>
      <c r="T50" s="24">
        <v>19687.267001795855</v>
      </c>
    </row>
    <row r="51" spans="1:20" x14ac:dyDescent="0.2">
      <c r="A51" s="22" t="s">
        <v>31</v>
      </c>
      <c r="B51" s="23" t="s">
        <v>114</v>
      </c>
      <c r="C51" s="40">
        <v>81070.5</v>
      </c>
      <c r="D51" s="24">
        <v>4004.3457018594186</v>
      </c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22" t="s">
        <v>31</v>
      </c>
      <c r="R51" s="23" t="s">
        <v>55</v>
      </c>
      <c r="S51" s="23">
        <v>175.5</v>
      </c>
      <c r="T51" s="24">
        <v>4.9497474683058327</v>
      </c>
    </row>
    <row r="52" spans="1:20" x14ac:dyDescent="0.2">
      <c r="A52" s="22" t="s">
        <v>229</v>
      </c>
      <c r="B52" s="23" t="s">
        <v>259</v>
      </c>
      <c r="C52" s="40">
        <v>80874</v>
      </c>
      <c r="D52" s="24">
        <v>2595.0818869546292</v>
      </c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22" t="s">
        <v>31</v>
      </c>
      <c r="R52" s="23" t="s">
        <v>58</v>
      </c>
      <c r="S52" s="23">
        <v>48552</v>
      </c>
      <c r="T52" s="24">
        <v>12023.643707296054</v>
      </c>
    </row>
    <row r="53" spans="1:20" x14ac:dyDescent="0.2">
      <c r="A53" s="22" t="s">
        <v>4</v>
      </c>
      <c r="B53" s="23" t="s">
        <v>5</v>
      </c>
      <c r="C53" s="40">
        <v>80864.5</v>
      </c>
      <c r="D53" s="24">
        <v>6230.31784903467</v>
      </c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22" t="s">
        <v>31</v>
      </c>
      <c r="R53" s="23" t="s">
        <v>59</v>
      </c>
      <c r="S53" s="23">
        <v>26298</v>
      </c>
      <c r="T53" s="24">
        <v>8732.7687476538613</v>
      </c>
    </row>
    <row r="54" spans="1:20" x14ac:dyDescent="0.2">
      <c r="A54" s="22" t="s">
        <v>229</v>
      </c>
      <c r="B54" s="23" t="s">
        <v>274</v>
      </c>
      <c r="C54" s="40">
        <v>80848</v>
      </c>
      <c r="D54" s="24">
        <v>13155.01455719453</v>
      </c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22" t="s">
        <v>31</v>
      </c>
      <c r="R54" s="23" t="s">
        <v>56</v>
      </c>
      <c r="S54" s="23">
        <v>182.5</v>
      </c>
      <c r="T54" s="24">
        <v>30.405591591021544</v>
      </c>
    </row>
    <row r="55" spans="1:20" x14ac:dyDescent="0.2">
      <c r="A55" s="22" t="s">
        <v>31</v>
      </c>
      <c r="B55" s="23" t="s">
        <v>199</v>
      </c>
      <c r="C55" s="40">
        <v>80535.5</v>
      </c>
      <c r="D55" s="24">
        <v>4810.4474324120829</v>
      </c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22" t="s">
        <v>31</v>
      </c>
      <c r="R55" s="23" t="s">
        <v>222</v>
      </c>
      <c r="S55" s="23">
        <v>190</v>
      </c>
      <c r="T55" s="24">
        <v>45.254833995939045</v>
      </c>
    </row>
    <row r="56" spans="1:20" x14ac:dyDescent="0.2">
      <c r="A56" s="22" t="s">
        <v>31</v>
      </c>
      <c r="B56" s="23" t="s">
        <v>109</v>
      </c>
      <c r="C56" s="40">
        <v>80049.5</v>
      </c>
      <c r="D56" s="24">
        <v>1645.4374798210961</v>
      </c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22" t="s">
        <v>229</v>
      </c>
      <c r="R56" s="23" t="s">
        <v>255</v>
      </c>
      <c r="S56" s="23">
        <v>294.5</v>
      </c>
      <c r="T56" s="24">
        <v>163.34166645409249</v>
      </c>
    </row>
    <row r="57" spans="1:20" x14ac:dyDescent="0.2">
      <c r="A57" s="22" t="s">
        <v>31</v>
      </c>
      <c r="B57" s="23" t="s">
        <v>103</v>
      </c>
      <c r="C57" s="40">
        <v>80031.5</v>
      </c>
      <c r="D57" s="24">
        <v>4496.4920215652555</v>
      </c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22" t="s">
        <v>31</v>
      </c>
      <c r="R57" s="23" t="s">
        <v>197</v>
      </c>
      <c r="S57" s="23">
        <v>35709.5</v>
      </c>
      <c r="T57" s="24">
        <v>23765.151808898674</v>
      </c>
    </row>
    <row r="58" spans="1:20" x14ac:dyDescent="0.2">
      <c r="A58" s="22" t="s">
        <v>31</v>
      </c>
      <c r="B58" s="23" t="s">
        <v>106</v>
      </c>
      <c r="C58" s="40">
        <v>79611</v>
      </c>
      <c r="D58" s="24">
        <v>4805.4976849437771</v>
      </c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22" t="s">
        <v>31</v>
      </c>
      <c r="R58" s="23" t="s">
        <v>204</v>
      </c>
      <c r="S58" s="23">
        <v>33463</v>
      </c>
      <c r="T58" s="24">
        <v>25590.194411141154</v>
      </c>
    </row>
    <row r="59" spans="1:20" x14ac:dyDescent="0.2">
      <c r="A59" s="22" t="s">
        <v>31</v>
      </c>
      <c r="B59" s="23" t="s">
        <v>194</v>
      </c>
      <c r="C59" s="40">
        <v>79420.5</v>
      </c>
      <c r="D59" s="24">
        <v>3202.4866119938738</v>
      </c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22" t="s">
        <v>31</v>
      </c>
      <c r="R59" s="23" t="s">
        <v>192</v>
      </c>
      <c r="S59" s="23">
        <v>34311</v>
      </c>
      <c r="T59" s="24">
        <v>20906.319092561465</v>
      </c>
    </row>
    <row r="60" spans="1:20" x14ac:dyDescent="0.2">
      <c r="A60" s="22" t="s">
        <v>31</v>
      </c>
      <c r="B60" s="23" t="s">
        <v>119</v>
      </c>
      <c r="C60" s="40">
        <v>78885.5</v>
      </c>
      <c r="D60" s="24">
        <v>3343.9079682311831</v>
      </c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22" t="s">
        <v>31</v>
      </c>
      <c r="R60" s="23" t="s">
        <v>57</v>
      </c>
      <c r="S60" s="23">
        <v>22045</v>
      </c>
      <c r="T60" s="24">
        <v>15849.091393515277</v>
      </c>
    </row>
    <row r="61" spans="1:20" x14ac:dyDescent="0.2">
      <c r="A61" s="22" t="s">
        <v>31</v>
      </c>
      <c r="B61" s="23" t="s">
        <v>123</v>
      </c>
      <c r="C61" s="40">
        <v>78726</v>
      </c>
      <c r="D61" s="24">
        <v>3630.286214611735</v>
      </c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22" t="s">
        <v>31</v>
      </c>
      <c r="R61" s="23" t="s">
        <v>150</v>
      </c>
      <c r="S61" s="23">
        <v>187</v>
      </c>
      <c r="T61" s="24">
        <v>7.0710678118654755</v>
      </c>
    </row>
    <row r="62" spans="1:20" x14ac:dyDescent="0.2">
      <c r="A62" s="22" t="s">
        <v>31</v>
      </c>
      <c r="B62" s="23" t="s">
        <v>61</v>
      </c>
      <c r="C62" s="40">
        <v>78368</v>
      </c>
      <c r="D62" s="24">
        <v>924.89566979200413</v>
      </c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22" t="s">
        <v>229</v>
      </c>
      <c r="R62" s="23" t="s">
        <v>248</v>
      </c>
      <c r="S62" s="23">
        <v>190</v>
      </c>
      <c r="T62" s="24">
        <v>4.2426406871192848</v>
      </c>
    </row>
    <row r="63" spans="1:20" x14ac:dyDescent="0.2">
      <c r="A63" s="22" t="s">
        <v>31</v>
      </c>
      <c r="B63" s="23" t="s">
        <v>161</v>
      </c>
      <c r="C63" s="40">
        <v>78281.5</v>
      </c>
      <c r="D63" s="24">
        <v>6320.8275170265479</v>
      </c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22" t="s">
        <v>229</v>
      </c>
      <c r="R63" s="23" t="s">
        <v>269</v>
      </c>
      <c r="S63" s="23">
        <v>302</v>
      </c>
      <c r="T63" s="24">
        <v>106.06601717798213</v>
      </c>
    </row>
    <row r="64" spans="1:20" x14ac:dyDescent="0.2">
      <c r="A64" s="22" t="s">
        <v>22</v>
      </c>
      <c r="B64" s="23" t="s">
        <v>24</v>
      </c>
      <c r="C64" s="40">
        <v>78262</v>
      </c>
      <c r="D64" s="24">
        <v>3743.4232996015826</v>
      </c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22" t="s">
        <v>229</v>
      </c>
      <c r="R64" s="23" t="s">
        <v>230</v>
      </c>
      <c r="S64" s="23">
        <v>199.5</v>
      </c>
      <c r="T64" s="24">
        <v>9.1923881554251174</v>
      </c>
    </row>
    <row r="65" spans="1:20" x14ac:dyDescent="0.2">
      <c r="A65" s="22" t="s">
        <v>229</v>
      </c>
      <c r="B65" s="23" t="s">
        <v>242</v>
      </c>
      <c r="C65" s="40">
        <v>78059.5</v>
      </c>
      <c r="D65" s="24">
        <v>2659.4286040426055</v>
      </c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22" t="s">
        <v>229</v>
      </c>
      <c r="R65" s="23" t="s">
        <v>241</v>
      </c>
      <c r="S65" s="23">
        <v>183</v>
      </c>
      <c r="T65" s="24">
        <v>22.627416997969522</v>
      </c>
    </row>
    <row r="66" spans="1:20" x14ac:dyDescent="0.2">
      <c r="A66" s="22" t="s">
        <v>9</v>
      </c>
      <c r="B66" s="23" t="s">
        <v>14</v>
      </c>
      <c r="C66" s="40">
        <v>76265.5</v>
      </c>
      <c r="D66" s="24">
        <v>927.01699013556379</v>
      </c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22" t="s">
        <v>229</v>
      </c>
      <c r="R66" s="23" t="s">
        <v>249</v>
      </c>
      <c r="S66" s="23">
        <v>204.5</v>
      </c>
      <c r="T66" s="24">
        <v>44.547727214752491</v>
      </c>
    </row>
    <row r="67" spans="1:20" x14ac:dyDescent="0.2">
      <c r="A67" s="22" t="s">
        <v>229</v>
      </c>
      <c r="B67" s="23" t="s">
        <v>270</v>
      </c>
      <c r="C67" s="40">
        <v>75862</v>
      </c>
      <c r="D67" s="24">
        <v>934.79516472861587</v>
      </c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22" t="s">
        <v>229</v>
      </c>
      <c r="R67" s="23" t="s">
        <v>272</v>
      </c>
      <c r="S67" s="23">
        <v>210</v>
      </c>
      <c r="T67" s="24">
        <v>4.2426406871192848</v>
      </c>
    </row>
    <row r="68" spans="1:20" x14ac:dyDescent="0.2">
      <c r="A68" s="22" t="s">
        <v>31</v>
      </c>
      <c r="B68" s="23" t="s">
        <v>118</v>
      </c>
      <c r="C68" s="40">
        <v>75464.5</v>
      </c>
      <c r="D68" s="24">
        <v>5021.1652532056742</v>
      </c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22" t="s">
        <v>229</v>
      </c>
      <c r="R68" s="23" t="s">
        <v>254</v>
      </c>
      <c r="S68" s="23">
        <v>225</v>
      </c>
      <c r="T68" s="24">
        <v>11.313708498984761</v>
      </c>
    </row>
    <row r="69" spans="1:20" x14ac:dyDescent="0.2">
      <c r="A69" s="22" t="s">
        <v>229</v>
      </c>
      <c r="B69" s="23" t="s">
        <v>258</v>
      </c>
      <c r="C69" s="40">
        <v>75197</v>
      </c>
      <c r="D69" s="24">
        <v>216.37467504308356</v>
      </c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22" t="s">
        <v>229</v>
      </c>
      <c r="R69" s="23" t="s">
        <v>278</v>
      </c>
      <c r="S69" s="23">
        <v>249</v>
      </c>
      <c r="T69" s="24">
        <v>50.911688245431421</v>
      </c>
    </row>
    <row r="70" spans="1:20" x14ac:dyDescent="0.2">
      <c r="A70" s="22" t="s">
        <v>31</v>
      </c>
      <c r="B70" s="23" t="s">
        <v>134</v>
      </c>
      <c r="C70" s="40">
        <v>74789</v>
      </c>
      <c r="D70" s="24">
        <v>1665.943576475506</v>
      </c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22" t="s">
        <v>229</v>
      </c>
      <c r="R70" s="23" t="s">
        <v>281</v>
      </c>
      <c r="S70" s="23">
        <v>222</v>
      </c>
      <c r="T70" s="24">
        <v>16.970562748477139</v>
      </c>
    </row>
    <row r="71" spans="1:20" x14ac:dyDescent="0.2">
      <c r="A71" s="22" t="s">
        <v>9</v>
      </c>
      <c r="B71" s="23" t="s">
        <v>10</v>
      </c>
      <c r="C71" s="40">
        <v>74198</v>
      </c>
      <c r="D71" s="24">
        <v>7571.6994129455506</v>
      </c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22" t="s">
        <v>229</v>
      </c>
      <c r="R71" s="23" t="s">
        <v>276</v>
      </c>
      <c r="S71" s="23">
        <v>263</v>
      </c>
      <c r="T71" s="24">
        <v>121.62236636408618</v>
      </c>
    </row>
    <row r="72" spans="1:20" x14ac:dyDescent="0.2">
      <c r="A72" s="22" t="s">
        <v>36</v>
      </c>
      <c r="B72" s="23" t="s">
        <v>39</v>
      </c>
      <c r="C72" s="40">
        <v>73387.5</v>
      </c>
      <c r="D72" s="24">
        <v>8145.1630124878411</v>
      </c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22" t="s">
        <v>229</v>
      </c>
      <c r="R72" s="23" t="s">
        <v>286</v>
      </c>
      <c r="S72" s="23">
        <v>190.5</v>
      </c>
      <c r="T72" s="24">
        <v>43.133513652379399</v>
      </c>
    </row>
    <row r="73" spans="1:20" x14ac:dyDescent="0.2">
      <c r="A73" s="22" t="s">
        <v>9</v>
      </c>
      <c r="B73" s="23" t="s">
        <v>13</v>
      </c>
      <c r="C73" s="40">
        <v>73256.5</v>
      </c>
      <c r="D73" s="24">
        <v>6777.6184976730583</v>
      </c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22" t="s">
        <v>229</v>
      </c>
      <c r="R73" s="23" t="s">
        <v>287</v>
      </c>
      <c r="S73" s="23">
        <v>191.5</v>
      </c>
      <c r="T73" s="24">
        <v>2.1213203435596424</v>
      </c>
    </row>
    <row r="74" spans="1:20" x14ac:dyDescent="0.2">
      <c r="A74" s="22" t="s">
        <v>229</v>
      </c>
      <c r="B74" s="23" t="s">
        <v>253</v>
      </c>
      <c r="C74" s="40">
        <v>73124.5</v>
      </c>
      <c r="D74" s="24">
        <v>3507.9567414664621</v>
      </c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22" t="s">
        <v>229</v>
      </c>
      <c r="R74" s="23" t="s">
        <v>285</v>
      </c>
      <c r="S74" s="23">
        <v>151.5</v>
      </c>
      <c r="T74" s="24">
        <v>43.133513652379399</v>
      </c>
    </row>
    <row r="75" spans="1:20" x14ac:dyDescent="0.2">
      <c r="A75" s="22" t="s">
        <v>9</v>
      </c>
      <c r="B75" s="23" t="s">
        <v>18</v>
      </c>
      <c r="C75" s="40">
        <v>72645.5</v>
      </c>
      <c r="D75" s="24">
        <v>3609.7801179573253</v>
      </c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22" t="s">
        <v>229</v>
      </c>
      <c r="R75" s="23" t="s">
        <v>280</v>
      </c>
      <c r="S75" s="23">
        <v>193</v>
      </c>
      <c r="T75" s="24">
        <v>35.355339059327378</v>
      </c>
    </row>
    <row r="76" spans="1:20" x14ac:dyDescent="0.2">
      <c r="A76" s="22" t="s">
        <v>229</v>
      </c>
      <c r="B76" s="23" t="s">
        <v>231</v>
      </c>
      <c r="C76" s="40">
        <v>72584</v>
      </c>
      <c r="D76" s="24">
        <v>2565.3834021447942</v>
      </c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22" t="s">
        <v>229</v>
      </c>
      <c r="R76" s="23" t="s">
        <v>282</v>
      </c>
      <c r="S76" s="23">
        <v>230</v>
      </c>
      <c r="T76" s="24">
        <v>39.597979746446661</v>
      </c>
    </row>
    <row r="77" spans="1:20" x14ac:dyDescent="0.2">
      <c r="A77" s="22" t="s">
        <v>229</v>
      </c>
      <c r="B77" s="23" t="s">
        <v>284</v>
      </c>
      <c r="C77" s="40">
        <v>72277</v>
      </c>
      <c r="D77" s="24">
        <v>5934.0401077175065</v>
      </c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22" t="s">
        <v>229</v>
      </c>
      <c r="R77" s="23" t="s">
        <v>277</v>
      </c>
      <c r="S77" s="23">
        <v>178</v>
      </c>
      <c r="T77" s="24">
        <v>19.798989873223331</v>
      </c>
    </row>
    <row r="78" spans="1:20" x14ac:dyDescent="0.2">
      <c r="A78" s="22" t="s">
        <v>31</v>
      </c>
      <c r="B78" s="23" t="s">
        <v>133</v>
      </c>
      <c r="C78" s="40">
        <v>71271.5</v>
      </c>
      <c r="D78" s="24">
        <v>1448.8617946512359</v>
      </c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22" t="s">
        <v>232</v>
      </c>
      <c r="R78" s="23" t="s">
        <v>246</v>
      </c>
      <c r="S78" s="23">
        <v>118.5</v>
      </c>
      <c r="T78" s="24">
        <v>58.689862838483442</v>
      </c>
    </row>
    <row r="79" spans="1:20" x14ac:dyDescent="0.2">
      <c r="A79" s="22" t="s">
        <v>229</v>
      </c>
      <c r="B79" s="23" t="s">
        <v>251</v>
      </c>
      <c r="C79" s="40">
        <v>70783</v>
      </c>
      <c r="D79" s="24">
        <v>400.22243815158589</v>
      </c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22" t="s">
        <v>232</v>
      </c>
      <c r="R79" s="23" t="s">
        <v>245</v>
      </c>
      <c r="S79" s="23">
        <v>155.5</v>
      </c>
      <c r="T79" s="24">
        <v>6.3639610306789276</v>
      </c>
    </row>
    <row r="80" spans="1:20" x14ac:dyDescent="0.2">
      <c r="A80" s="22" t="s">
        <v>31</v>
      </c>
      <c r="B80" s="23" t="s">
        <v>111</v>
      </c>
      <c r="C80" s="40">
        <v>70254</v>
      </c>
      <c r="D80" s="24">
        <v>2872.2677451797558</v>
      </c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22" t="s">
        <v>232</v>
      </c>
      <c r="R80" s="23" t="s">
        <v>244</v>
      </c>
      <c r="S80" s="23">
        <v>227.5</v>
      </c>
      <c r="T80" s="24">
        <v>31.81980515339464</v>
      </c>
    </row>
    <row r="81" spans="1:20" x14ac:dyDescent="0.2">
      <c r="A81" s="22" t="s">
        <v>31</v>
      </c>
      <c r="B81" s="23" t="s">
        <v>105</v>
      </c>
      <c r="C81" s="40">
        <v>70115.5</v>
      </c>
      <c r="D81" s="24">
        <v>3882.7233354953323</v>
      </c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22" t="s">
        <v>232</v>
      </c>
      <c r="R81" s="23" t="s">
        <v>236</v>
      </c>
      <c r="S81" s="23">
        <v>200</v>
      </c>
      <c r="T81" s="24">
        <v>14.142135623730951</v>
      </c>
    </row>
    <row r="82" spans="1:20" x14ac:dyDescent="0.2">
      <c r="A82" s="22" t="s">
        <v>31</v>
      </c>
      <c r="B82" s="23" t="s">
        <v>162</v>
      </c>
      <c r="C82" s="40">
        <v>69986</v>
      </c>
      <c r="D82" s="24">
        <v>2341.9376592898452</v>
      </c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22" t="s">
        <v>232</v>
      </c>
      <c r="R82" s="23" t="s">
        <v>235</v>
      </c>
      <c r="S82" s="23">
        <v>196.5</v>
      </c>
      <c r="T82" s="24">
        <v>24.748737341529164</v>
      </c>
    </row>
    <row r="83" spans="1:20" x14ac:dyDescent="0.2">
      <c r="A83" s="22" t="s">
        <v>229</v>
      </c>
      <c r="B83" s="23" t="s">
        <v>243</v>
      </c>
      <c r="C83" s="40">
        <v>69799</v>
      </c>
      <c r="D83" s="24">
        <v>622.25396744416184</v>
      </c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22" t="s">
        <v>232</v>
      </c>
      <c r="R83" s="23" t="s">
        <v>233</v>
      </c>
      <c r="S83" s="23">
        <v>116.5</v>
      </c>
      <c r="T83" s="24">
        <v>40.305086527633208</v>
      </c>
    </row>
    <row r="84" spans="1:20" x14ac:dyDescent="0.2">
      <c r="A84" s="22" t="s">
        <v>31</v>
      </c>
      <c r="B84" s="23" t="s">
        <v>112</v>
      </c>
      <c r="C84" s="40">
        <v>68421</v>
      </c>
      <c r="D84" s="24">
        <v>5054.3992719214421</v>
      </c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22" t="s">
        <v>232</v>
      </c>
      <c r="R84" s="23" t="s">
        <v>234</v>
      </c>
      <c r="S84" s="23">
        <v>136.5</v>
      </c>
      <c r="T84" s="24">
        <v>58.689862838483442</v>
      </c>
    </row>
    <row r="85" spans="1:20" x14ac:dyDescent="0.2">
      <c r="A85" s="22" t="s">
        <v>31</v>
      </c>
      <c r="B85" s="23" t="s">
        <v>56</v>
      </c>
      <c r="C85" s="40">
        <v>68011.5</v>
      </c>
      <c r="D85" s="24">
        <v>2020.2040738499663</v>
      </c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22" t="s">
        <v>31</v>
      </c>
      <c r="R85" s="23" t="s">
        <v>145</v>
      </c>
      <c r="S85" s="23">
        <v>54838.5</v>
      </c>
      <c r="T85" s="24">
        <v>987.82817331760691</v>
      </c>
    </row>
    <row r="86" spans="1:20" x14ac:dyDescent="0.2">
      <c r="A86" s="22" t="s">
        <v>229</v>
      </c>
      <c r="B86" s="23" t="s">
        <v>279</v>
      </c>
      <c r="C86" s="40">
        <v>67686</v>
      </c>
      <c r="D86" s="24">
        <v>4068.6924189473943</v>
      </c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22" t="s">
        <v>72</v>
      </c>
      <c r="R86" s="23" t="s">
        <v>73</v>
      </c>
      <c r="S86" s="23">
        <v>185.5</v>
      </c>
      <c r="T86" s="24">
        <v>12.020815280171307</v>
      </c>
    </row>
    <row r="87" spans="1:20" x14ac:dyDescent="0.2">
      <c r="A87" s="22" t="s">
        <v>31</v>
      </c>
      <c r="B87" s="23" t="s">
        <v>181</v>
      </c>
      <c r="C87" s="40">
        <v>65723</v>
      </c>
      <c r="D87" s="24">
        <v>10728.224084162299</v>
      </c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22" t="s">
        <v>72</v>
      </c>
      <c r="R87" s="23" t="s">
        <v>97</v>
      </c>
      <c r="S87" s="23">
        <v>186</v>
      </c>
      <c r="T87" s="24">
        <v>21.213203435596427</v>
      </c>
    </row>
    <row r="88" spans="1:20" x14ac:dyDescent="0.2">
      <c r="A88" s="22" t="s">
        <v>31</v>
      </c>
      <c r="B88" s="23" t="s">
        <v>59</v>
      </c>
      <c r="C88" s="40">
        <v>65073.5</v>
      </c>
      <c r="D88" s="24">
        <v>4605.386465867984</v>
      </c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22" t="s">
        <v>72</v>
      </c>
      <c r="R88" s="23" t="s">
        <v>75</v>
      </c>
      <c r="S88" s="23">
        <v>174</v>
      </c>
      <c r="T88" s="24">
        <v>65.053823869162372</v>
      </c>
    </row>
    <row r="89" spans="1:20" x14ac:dyDescent="0.2">
      <c r="A89" s="22" t="s">
        <v>31</v>
      </c>
      <c r="B89" s="23" t="s">
        <v>206</v>
      </c>
      <c r="C89" s="40">
        <v>64220.5</v>
      </c>
      <c r="D89" s="24">
        <v>10571.953485520073</v>
      </c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22" t="s">
        <v>31</v>
      </c>
      <c r="R89" s="23" t="s">
        <v>144</v>
      </c>
      <c r="S89" s="23">
        <v>62529.5</v>
      </c>
      <c r="T89" s="24">
        <v>9447.6537034334615</v>
      </c>
    </row>
    <row r="90" spans="1:20" x14ac:dyDescent="0.2">
      <c r="A90" s="22" t="s">
        <v>9</v>
      </c>
      <c r="B90" s="23" t="s">
        <v>17</v>
      </c>
      <c r="C90" s="40">
        <v>61515</v>
      </c>
      <c r="D90" s="24">
        <v>124.45079348883236</v>
      </c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22" t="s">
        <v>154</v>
      </c>
      <c r="R90" s="23" t="s">
        <v>157</v>
      </c>
      <c r="S90" s="23">
        <v>190.5</v>
      </c>
      <c r="T90" s="24">
        <v>12.020815280171307</v>
      </c>
    </row>
    <row r="91" spans="1:20" x14ac:dyDescent="0.2">
      <c r="A91" s="22" t="s">
        <v>31</v>
      </c>
      <c r="B91" s="23" t="s">
        <v>203</v>
      </c>
      <c r="C91" s="40">
        <v>61227.5</v>
      </c>
      <c r="D91" s="24">
        <v>1986.262948353012</v>
      </c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22" t="s">
        <v>154</v>
      </c>
      <c r="R91" s="23" t="s">
        <v>156</v>
      </c>
      <c r="S91" s="23">
        <v>188.5</v>
      </c>
      <c r="T91" s="24">
        <v>9.1923881554251174</v>
      </c>
    </row>
    <row r="92" spans="1:20" x14ac:dyDescent="0.2">
      <c r="A92" s="22" t="s">
        <v>229</v>
      </c>
      <c r="B92" s="23" t="s">
        <v>266</v>
      </c>
      <c r="C92" s="40">
        <v>60770</v>
      </c>
      <c r="D92" s="24">
        <v>9879.6959467384422</v>
      </c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22" t="s">
        <v>154</v>
      </c>
      <c r="R92" s="23" t="s">
        <v>155</v>
      </c>
      <c r="S92" s="23">
        <v>235</v>
      </c>
      <c r="T92" s="24">
        <v>9.8994949366116654</v>
      </c>
    </row>
    <row r="93" spans="1:20" x14ac:dyDescent="0.2">
      <c r="A93" s="22" t="s">
        <v>229</v>
      </c>
      <c r="B93" s="23" t="s">
        <v>238</v>
      </c>
      <c r="C93" s="40">
        <v>60743</v>
      </c>
      <c r="D93" s="24">
        <v>3323.4018715767734</v>
      </c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22" t="s">
        <v>31</v>
      </c>
      <c r="R93" s="23" t="s">
        <v>222</v>
      </c>
      <c r="S93" s="23">
        <v>74.5</v>
      </c>
      <c r="T93" s="24">
        <v>10.606601717798213</v>
      </c>
    </row>
    <row r="94" spans="1:20" x14ac:dyDescent="0.2">
      <c r="A94" s="22" t="s">
        <v>31</v>
      </c>
      <c r="B94" s="23" t="s">
        <v>224</v>
      </c>
      <c r="C94" s="40">
        <v>59765</v>
      </c>
      <c r="D94" s="24">
        <v>9620.8948648241658</v>
      </c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22" t="s">
        <v>48</v>
      </c>
      <c r="R94" s="23" t="s">
        <v>50</v>
      </c>
      <c r="S94" s="23">
        <v>121</v>
      </c>
      <c r="T94" s="24">
        <v>4.2426406871192848</v>
      </c>
    </row>
    <row r="95" spans="1:20" x14ac:dyDescent="0.2">
      <c r="A95" s="22" t="s">
        <v>31</v>
      </c>
      <c r="B95" s="23" t="s">
        <v>139</v>
      </c>
      <c r="C95" s="40">
        <v>57283.5</v>
      </c>
      <c r="D95" s="24">
        <v>4616.7001743669689</v>
      </c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22" t="s">
        <v>175</v>
      </c>
      <c r="R95" s="23" t="s">
        <v>176</v>
      </c>
      <c r="S95" s="23">
        <v>176</v>
      </c>
      <c r="T95" s="24">
        <v>43.840620433565945</v>
      </c>
    </row>
    <row r="96" spans="1:20" x14ac:dyDescent="0.2">
      <c r="A96" s="22" t="s">
        <v>22</v>
      </c>
      <c r="B96" s="23" t="s">
        <v>23</v>
      </c>
      <c r="C96" s="40">
        <v>57063.5</v>
      </c>
      <c r="D96" s="24">
        <v>10365.478305413601</v>
      </c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22" t="s">
        <v>31</v>
      </c>
      <c r="R96" s="23" t="s">
        <v>143</v>
      </c>
      <c r="S96" s="23">
        <v>58302.5</v>
      </c>
      <c r="T96" s="24">
        <v>6749.3342264255962</v>
      </c>
    </row>
    <row r="97" spans="1:20" x14ac:dyDescent="0.2">
      <c r="A97" s="22" t="s">
        <v>31</v>
      </c>
      <c r="B97" s="23" t="s">
        <v>148</v>
      </c>
      <c r="C97" s="40">
        <v>55978</v>
      </c>
      <c r="D97" s="24">
        <v>4101.219330881976</v>
      </c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22" t="s">
        <v>31</v>
      </c>
      <c r="R97" s="23" t="s">
        <v>172</v>
      </c>
      <c r="S97" s="23">
        <v>156</v>
      </c>
      <c r="T97" s="24">
        <v>7.0710678118654755</v>
      </c>
    </row>
    <row r="98" spans="1:20" x14ac:dyDescent="0.2">
      <c r="A98" s="22" t="s">
        <v>31</v>
      </c>
      <c r="B98" s="23" t="s">
        <v>124</v>
      </c>
      <c r="C98" s="40">
        <v>55020</v>
      </c>
      <c r="D98" s="24">
        <v>7686.2507114977716</v>
      </c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22" t="s">
        <v>31</v>
      </c>
      <c r="R98" s="23" t="s">
        <v>169</v>
      </c>
      <c r="S98" s="23">
        <v>142</v>
      </c>
      <c r="T98" s="24">
        <v>22.627416997969522</v>
      </c>
    </row>
    <row r="99" spans="1:20" x14ac:dyDescent="0.2">
      <c r="A99" s="22" t="s">
        <v>31</v>
      </c>
      <c r="B99" s="23" t="s">
        <v>226</v>
      </c>
      <c r="C99" s="40">
        <v>54475.5</v>
      </c>
      <c r="D99" s="24">
        <v>4333.8574618923494</v>
      </c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22" t="s">
        <v>31</v>
      </c>
      <c r="R99" s="23" t="s">
        <v>118</v>
      </c>
      <c r="S99" s="23">
        <v>118</v>
      </c>
      <c r="T99" s="24">
        <v>9.8994949366116654</v>
      </c>
    </row>
    <row r="100" spans="1:20" x14ac:dyDescent="0.2">
      <c r="A100" s="22" t="s">
        <v>31</v>
      </c>
      <c r="B100" s="23" t="s">
        <v>159</v>
      </c>
      <c r="C100" s="40">
        <v>53577.5</v>
      </c>
      <c r="D100" s="24">
        <v>2594.374780173443</v>
      </c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22" t="s">
        <v>31</v>
      </c>
      <c r="R100" s="23" t="s">
        <v>221</v>
      </c>
      <c r="S100" s="23">
        <v>155</v>
      </c>
      <c r="T100" s="24">
        <v>12.727922061357855</v>
      </c>
    </row>
    <row r="101" spans="1:20" x14ac:dyDescent="0.2">
      <c r="A101" s="22" t="s">
        <v>31</v>
      </c>
      <c r="B101" s="23" t="s">
        <v>127</v>
      </c>
      <c r="C101" s="40">
        <v>53073</v>
      </c>
      <c r="D101" s="24">
        <v>2998.1327522309616</v>
      </c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22" t="s">
        <v>31</v>
      </c>
      <c r="R101" s="23" t="s">
        <v>74</v>
      </c>
      <c r="S101" s="23">
        <v>186.5</v>
      </c>
      <c r="T101" s="24">
        <v>17.677669529663689</v>
      </c>
    </row>
    <row r="102" spans="1:20" x14ac:dyDescent="0.2">
      <c r="A102" s="22" t="s">
        <v>31</v>
      </c>
      <c r="B102" s="23" t="s">
        <v>136</v>
      </c>
      <c r="C102" s="40">
        <v>50382</v>
      </c>
      <c r="D102" s="24">
        <v>9956.0634791065895</v>
      </c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22" t="s">
        <v>31</v>
      </c>
      <c r="R102" s="23" t="s">
        <v>71</v>
      </c>
      <c r="S102" s="23">
        <v>127.5</v>
      </c>
      <c r="T102" s="24">
        <v>2.1213203435596424</v>
      </c>
    </row>
    <row r="103" spans="1:20" x14ac:dyDescent="0.2">
      <c r="A103" s="22" t="s">
        <v>31</v>
      </c>
      <c r="B103" s="23" t="s">
        <v>158</v>
      </c>
      <c r="C103" s="40">
        <v>49482.5</v>
      </c>
      <c r="D103" s="24">
        <v>11044.300815352686</v>
      </c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22" t="s">
        <v>31</v>
      </c>
      <c r="R103" s="23" t="s">
        <v>70</v>
      </c>
      <c r="S103" s="23">
        <v>177.5</v>
      </c>
      <c r="T103" s="24">
        <v>41.719300090006307</v>
      </c>
    </row>
    <row r="104" spans="1:20" x14ac:dyDescent="0.2">
      <c r="A104" s="22" t="s">
        <v>31</v>
      </c>
      <c r="B104" s="23" t="s">
        <v>165</v>
      </c>
      <c r="C104" s="40">
        <v>46999.5</v>
      </c>
      <c r="D104" s="24">
        <v>9497.1511781165191</v>
      </c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22" t="s">
        <v>31</v>
      </c>
      <c r="R104" s="23" t="s">
        <v>207</v>
      </c>
      <c r="S104" s="23">
        <v>168</v>
      </c>
      <c r="T104" s="24">
        <v>16.970562748477139</v>
      </c>
    </row>
    <row r="105" spans="1:20" x14ac:dyDescent="0.2">
      <c r="A105" s="22" t="s">
        <v>9</v>
      </c>
      <c r="B105" s="23" t="s">
        <v>19</v>
      </c>
      <c r="C105" s="40">
        <v>42156.5</v>
      </c>
      <c r="D105" s="24">
        <v>9010.6617126601759</v>
      </c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22" t="s">
        <v>31</v>
      </c>
      <c r="R105" s="23" t="s">
        <v>210</v>
      </c>
      <c r="S105" s="23">
        <v>179.5</v>
      </c>
      <c r="T105" s="24">
        <v>51.618795026617967</v>
      </c>
    </row>
    <row r="106" spans="1:20" x14ac:dyDescent="0.2">
      <c r="A106" s="22" t="s">
        <v>6</v>
      </c>
      <c r="B106" s="23" t="s">
        <v>7</v>
      </c>
      <c r="C106" s="40">
        <v>41233</v>
      </c>
      <c r="D106" s="24">
        <v>6656.7032380901583</v>
      </c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22" t="s">
        <v>31</v>
      </c>
      <c r="R106" s="23" t="s">
        <v>214</v>
      </c>
      <c r="S106" s="23">
        <v>228.5</v>
      </c>
      <c r="T106" s="24">
        <v>77.074639149333677</v>
      </c>
    </row>
    <row r="107" spans="1:20" x14ac:dyDescent="0.2">
      <c r="A107" s="22" t="s">
        <v>31</v>
      </c>
      <c r="B107" s="23" t="s">
        <v>120</v>
      </c>
      <c r="C107" s="40">
        <v>38688.5</v>
      </c>
      <c r="D107" s="24">
        <v>35548.379210591302</v>
      </c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22" t="s">
        <v>31</v>
      </c>
      <c r="R107" s="23" t="s">
        <v>163</v>
      </c>
      <c r="S107" s="23">
        <v>110</v>
      </c>
      <c r="T107" s="24">
        <v>19.798989873223331</v>
      </c>
    </row>
    <row r="108" spans="1:20" x14ac:dyDescent="0.2">
      <c r="A108" s="22" t="s">
        <v>9</v>
      </c>
      <c r="B108" s="23" t="s">
        <v>16</v>
      </c>
      <c r="C108" s="40">
        <v>35039.5</v>
      </c>
      <c r="D108" s="24">
        <v>1984.8487347906389</v>
      </c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22" t="s">
        <v>31</v>
      </c>
      <c r="R108" s="23" t="s">
        <v>179</v>
      </c>
      <c r="S108" s="23">
        <v>180</v>
      </c>
      <c r="T108" s="24">
        <v>39.597979746446661</v>
      </c>
    </row>
    <row r="109" spans="1:20" x14ac:dyDescent="0.2">
      <c r="A109" s="22" t="s">
        <v>40</v>
      </c>
      <c r="B109" s="23" t="s">
        <v>46</v>
      </c>
      <c r="C109" s="40">
        <v>34884</v>
      </c>
      <c r="D109" s="24">
        <v>9661.9070581329852</v>
      </c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22" t="s">
        <v>31</v>
      </c>
      <c r="R109" s="23" t="s">
        <v>177</v>
      </c>
      <c r="S109" s="23">
        <v>139.5</v>
      </c>
      <c r="T109" s="24">
        <v>4.9497474683058327</v>
      </c>
    </row>
    <row r="110" spans="1:20" x14ac:dyDescent="0.2">
      <c r="A110" s="22" t="s">
        <v>31</v>
      </c>
      <c r="B110" s="23" t="s">
        <v>102</v>
      </c>
      <c r="C110" s="40">
        <v>34738.5</v>
      </c>
      <c r="D110" s="24">
        <v>12154.458461815566</v>
      </c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22" t="s">
        <v>31</v>
      </c>
      <c r="R110" s="23" t="s">
        <v>170</v>
      </c>
      <c r="S110" s="23">
        <v>126.5</v>
      </c>
      <c r="T110" s="24">
        <v>0.70710678118654757</v>
      </c>
    </row>
    <row r="111" spans="1:20" x14ac:dyDescent="0.2">
      <c r="A111" s="22" t="s">
        <v>6</v>
      </c>
      <c r="B111" s="23" t="s">
        <v>8</v>
      </c>
      <c r="C111" s="40">
        <v>27028.5</v>
      </c>
      <c r="D111" s="24">
        <v>5371.8902166742018</v>
      </c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22" t="s">
        <v>31</v>
      </c>
      <c r="R111" s="23" t="s">
        <v>140</v>
      </c>
      <c r="S111" s="23">
        <v>52000</v>
      </c>
      <c r="T111" s="24">
        <v>14724.791611428665</v>
      </c>
    </row>
    <row r="112" spans="1:20" x14ac:dyDescent="0.2">
      <c r="A112" s="22" t="s">
        <v>31</v>
      </c>
      <c r="B112" s="23" t="s">
        <v>113</v>
      </c>
      <c r="C112" s="40">
        <v>26164</v>
      </c>
      <c r="D112" s="24">
        <v>2050.609665440988</v>
      </c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22" t="s">
        <v>31</v>
      </c>
      <c r="R112" s="23" t="s">
        <v>185</v>
      </c>
      <c r="S112" s="23">
        <v>191</v>
      </c>
      <c r="T112" s="24">
        <v>52.32590180780452</v>
      </c>
    </row>
    <row r="113" spans="1:20" x14ac:dyDescent="0.2">
      <c r="A113" s="22" t="s">
        <v>31</v>
      </c>
      <c r="B113" s="23" t="s">
        <v>32</v>
      </c>
      <c r="C113" s="40">
        <v>19000</v>
      </c>
      <c r="D113" s="24">
        <v>83.438600180012614</v>
      </c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22" t="s">
        <v>31</v>
      </c>
      <c r="R113" s="23" t="s">
        <v>188</v>
      </c>
      <c r="S113" s="23">
        <v>187</v>
      </c>
      <c r="T113" s="24">
        <v>45.254833995939045</v>
      </c>
    </row>
    <row r="114" spans="1:20" x14ac:dyDescent="0.2">
      <c r="A114" s="22" t="s">
        <v>9</v>
      </c>
      <c r="B114" s="23" t="s">
        <v>15</v>
      </c>
      <c r="C114" s="40">
        <v>16778</v>
      </c>
      <c r="D114" s="24">
        <v>1132.7850634608492</v>
      </c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22" t="s">
        <v>31</v>
      </c>
      <c r="R114" s="23" t="s">
        <v>184</v>
      </c>
      <c r="S114" s="23">
        <v>163.5</v>
      </c>
      <c r="T114" s="24">
        <v>38.890872965260115</v>
      </c>
    </row>
    <row r="115" spans="1:20" x14ac:dyDescent="0.2">
      <c r="A115" s="22" t="s">
        <v>40</v>
      </c>
      <c r="B115" s="23" t="s">
        <v>41</v>
      </c>
      <c r="C115" s="40">
        <v>16012.5</v>
      </c>
      <c r="D115" s="24">
        <v>4292.84526858353</v>
      </c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22" t="s">
        <v>31</v>
      </c>
      <c r="R115" s="23" t="s">
        <v>62</v>
      </c>
      <c r="S115" s="23">
        <v>187</v>
      </c>
      <c r="T115" s="24">
        <v>94.752308678997366</v>
      </c>
    </row>
    <row r="116" spans="1:20" x14ac:dyDescent="0.2">
      <c r="A116" s="22" t="s">
        <v>31</v>
      </c>
      <c r="B116" s="23" t="s">
        <v>110</v>
      </c>
      <c r="C116" s="40">
        <v>14754</v>
      </c>
      <c r="D116" s="24">
        <v>865.49870017233422</v>
      </c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22" t="s">
        <v>31</v>
      </c>
      <c r="R116" s="23" t="s">
        <v>63</v>
      </c>
      <c r="S116" s="23">
        <v>276.5</v>
      </c>
      <c r="T116" s="24">
        <v>14.849242404917497</v>
      </c>
    </row>
    <row r="117" spans="1:20" x14ac:dyDescent="0.2">
      <c r="A117" s="22" t="s">
        <v>40</v>
      </c>
      <c r="B117" s="23" t="s">
        <v>43</v>
      </c>
      <c r="C117" s="40">
        <v>12359.5</v>
      </c>
      <c r="D117" s="24">
        <v>2773.9799025948259</v>
      </c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22" t="s">
        <v>31</v>
      </c>
      <c r="R117" s="23" t="s">
        <v>205</v>
      </c>
      <c r="S117" s="23">
        <v>50925</v>
      </c>
      <c r="T117" s="24">
        <v>19206.434390589005</v>
      </c>
    </row>
    <row r="118" spans="1:20" x14ac:dyDescent="0.2">
      <c r="A118" s="22" t="s">
        <v>229</v>
      </c>
      <c r="B118" s="23" t="s">
        <v>262</v>
      </c>
      <c r="C118" s="40">
        <v>11839</v>
      </c>
      <c r="D118" s="24">
        <v>463.86204845837517</v>
      </c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22" t="s">
        <v>66</v>
      </c>
      <c r="R118" s="23" t="s">
        <v>67</v>
      </c>
      <c r="S118" s="23">
        <v>290</v>
      </c>
      <c r="T118" s="24">
        <v>217.78888860545663</v>
      </c>
    </row>
    <row r="119" spans="1:20" x14ac:dyDescent="0.2">
      <c r="A119" s="22" t="s">
        <v>31</v>
      </c>
      <c r="B119" s="23" t="s">
        <v>65</v>
      </c>
      <c r="C119" s="40">
        <v>11596.5</v>
      </c>
      <c r="D119" s="24">
        <v>692.25753878163005</v>
      </c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22" t="s">
        <v>66</v>
      </c>
      <c r="R119" s="23" t="s">
        <v>186</v>
      </c>
      <c r="S119" s="23">
        <v>675.5</v>
      </c>
      <c r="T119" s="24">
        <v>736.09815921519601</v>
      </c>
    </row>
    <row r="120" spans="1:20" x14ac:dyDescent="0.2">
      <c r="A120" s="22" t="s">
        <v>33</v>
      </c>
      <c r="B120" s="23" t="s">
        <v>34</v>
      </c>
      <c r="C120" s="40">
        <v>10614.5</v>
      </c>
      <c r="D120" s="24">
        <v>4086.3700884770583</v>
      </c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22" t="s">
        <v>66</v>
      </c>
      <c r="R120" s="23" t="s">
        <v>187</v>
      </c>
      <c r="S120" s="23">
        <v>395</v>
      </c>
      <c r="T120" s="24">
        <v>376.18080759124331</v>
      </c>
    </row>
    <row r="121" spans="1:20" x14ac:dyDescent="0.2">
      <c r="A121" s="22" t="s">
        <v>31</v>
      </c>
      <c r="B121" s="23" t="s">
        <v>135</v>
      </c>
      <c r="C121" s="40">
        <v>10241</v>
      </c>
      <c r="D121" s="24">
        <v>591.14126907195373</v>
      </c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22" t="s">
        <v>31</v>
      </c>
      <c r="R121" s="23" t="s">
        <v>225</v>
      </c>
      <c r="S121" s="23">
        <v>166</v>
      </c>
      <c r="T121" s="24">
        <v>26.870057685088806</v>
      </c>
    </row>
    <row r="122" spans="1:20" x14ac:dyDescent="0.2">
      <c r="A122" s="22" t="s">
        <v>31</v>
      </c>
      <c r="B122" s="23" t="s">
        <v>141</v>
      </c>
      <c r="C122" s="40">
        <v>7405</v>
      </c>
      <c r="D122" s="24">
        <v>1453.8115421195416</v>
      </c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22" t="s">
        <v>31</v>
      </c>
      <c r="R122" s="23" t="s">
        <v>147</v>
      </c>
      <c r="S122" s="23">
        <v>178</v>
      </c>
      <c r="T122" s="24">
        <v>1.4142135623730951</v>
      </c>
    </row>
    <row r="123" spans="1:20" x14ac:dyDescent="0.2">
      <c r="A123" s="22" t="s">
        <v>151</v>
      </c>
      <c r="B123" s="23" t="s">
        <v>152</v>
      </c>
      <c r="C123" s="40">
        <v>5769</v>
      </c>
      <c r="D123" s="24">
        <v>74.953318805774032</v>
      </c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22" t="s">
        <v>31</v>
      </c>
      <c r="R123" s="23" t="s">
        <v>126</v>
      </c>
      <c r="S123" s="23">
        <v>153.5</v>
      </c>
      <c r="T123" s="24">
        <v>2.1213203435596424</v>
      </c>
    </row>
    <row r="124" spans="1:20" x14ac:dyDescent="0.2">
      <c r="A124" s="22" t="s">
        <v>40</v>
      </c>
      <c r="B124" s="23" t="s">
        <v>78</v>
      </c>
      <c r="C124" s="40">
        <v>5597.5</v>
      </c>
      <c r="D124" s="24">
        <v>2085.2578977191288</v>
      </c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22" t="s">
        <v>31</v>
      </c>
      <c r="R124" s="23" t="s">
        <v>226</v>
      </c>
      <c r="S124" s="23">
        <v>134</v>
      </c>
      <c r="T124" s="24">
        <v>4.2426406871192848</v>
      </c>
    </row>
    <row r="125" spans="1:20" x14ac:dyDescent="0.2">
      <c r="A125" s="22" t="s">
        <v>33</v>
      </c>
      <c r="B125" s="23" t="s">
        <v>35</v>
      </c>
      <c r="C125" s="40">
        <v>5291.5</v>
      </c>
      <c r="D125" s="24">
        <v>702.15703371824168</v>
      </c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22" t="s">
        <v>31</v>
      </c>
      <c r="R125" s="23" t="s">
        <v>148</v>
      </c>
      <c r="S125" s="23">
        <v>149.5</v>
      </c>
      <c r="T125" s="24">
        <v>2.1213203435596424</v>
      </c>
    </row>
    <row r="126" spans="1:20" x14ac:dyDescent="0.2">
      <c r="A126" s="22" t="s">
        <v>31</v>
      </c>
      <c r="B126" s="23" t="s">
        <v>200</v>
      </c>
      <c r="C126" s="40">
        <v>4390.5</v>
      </c>
      <c r="D126" s="24">
        <v>393.85847712090697</v>
      </c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22" t="s">
        <v>31</v>
      </c>
      <c r="R126" s="23" t="s">
        <v>127</v>
      </c>
      <c r="S126" s="23">
        <v>170</v>
      </c>
      <c r="T126" s="24">
        <v>8.4852813742385695</v>
      </c>
    </row>
    <row r="127" spans="1:20" x14ac:dyDescent="0.2">
      <c r="A127" s="22" t="s">
        <v>22</v>
      </c>
      <c r="B127" s="23" t="s">
        <v>26</v>
      </c>
      <c r="C127" s="40">
        <v>3614.5</v>
      </c>
      <c r="D127" s="24">
        <v>3186.9302628077699</v>
      </c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22" t="s">
        <v>40</v>
      </c>
      <c r="R127" s="23" t="s">
        <v>68</v>
      </c>
      <c r="S127" s="23">
        <v>151</v>
      </c>
      <c r="T127" s="24">
        <v>42.426406871192853</v>
      </c>
    </row>
    <row r="128" spans="1:20" x14ac:dyDescent="0.2">
      <c r="A128" s="22" t="s">
        <v>40</v>
      </c>
      <c r="B128" s="23" t="s">
        <v>69</v>
      </c>
      <c r="C128" s="40">
        <v>3514.5</v>
      </c>
      <c r="D128" s="24">
        <v>1089.6515498084698</v>
      </c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22" t="s">
        <v>40</v>
      </c>
      <c r="R128" s="23" t="s">
        <v>69</v>
      </c>
      <c r="S128" s="23">
        <v>167.5</v>
      </c>
      <c r="T128" s="24">
        <v>67.175144212722017</v>
      </c>
    </row>
    <row r="129" spans="1:20" x14ac:dyDescent="0.2">
      <c r="A129" s="22" t="s">
        <v>22</v>
      </c>
      <c r="B129" s="23" t="s">
        <v>25</v>
      </c>
      <c r="C129" s="40">
        <v>2603</v>
      </c>
      <c r="D129" s="24">
        <v>483.66103833159849</v>
      </c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22" t="s">
        <v>40</v>
      </c>
      <c r="R129" s="23" t="s">
        <v>78</v>
      </c>
      <c r="S129" s="23">
        <v>168</v>
      </c>
      <c r="T129" s="24">
        <v>55.154328932550705</v>
      </c>
    </row>
    <row r="130" spans="1:20" x14ac:dyDescent="0.2">
      <c r="A130" s="22" t="s">
        <v>229</v>
      </c>
      <c r="B130" s="23" t="s">
        <v>264</v>
      </c>
      <c r="C130" s="40">
        <v>1084.5</v>
      </c>
      <c r="D130" s="24">
        <v>55.861435713737258</v>
      </c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22" t="s">
        <v>31</v>
      </c>
      <c r="R130" s="23" t="s">
        <v>206</v>
      </c>
      <c r="S130" s="23">
        <v>33655.5</v>
      </c>
      <c r="T130" s="24">
        <v>2567.5047224883542</v>
      </c>
    </row>
    <row r="131" spans="1:20" x14ac:dyDescent="0.2">
      <c r="A131" s="22" t="s">
        <v>229</v>
      </c>
      <c r="B131" s="23" t="s">
        <v>275</v>
      </c>
      <c r="C131" s="40">
        <v>916</v>
      </c>
      <c r="D131" s="24">
        <v>199.40411229460639</v>
      </c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22" t="s">
        <v>31</v>
      </c>
      <c r="R131" s="23" t="s">
        <v>209</v>
      </c>
      <c r="S131" s="23">
        <v>146.5</v>
      </c>
      <c r="T131" s="24">
        <v>38.890872965260115</v>
      </c>
    </row>
    <row r="132" spans="1:20" x14ac:dyDescent="0.2">
      <c r="A132" s="22" t="s">
        <v>229</v>
      </c>
      <c r="B132" s="23" t="s">
        <v>267</v>
      </c>
      <c r="C132" s="40">
        <v>615.5</v>
      </c>
      <c r="D132" s="24">
        <v>388.2016228714146</v>
      </c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22" t="s">
        <v>31</v>
      </c>
      <c r="R132" s="23" t="s">
        <v>208</v>
      </c>
      <c r="S132" s="23">
        <v>193.5</v>
      </c>
      <c r="T132" s="24">
        <v>26.16295090390226</v>
      </c>
    </row>
    <row r="133" spans="1:20" x14ac:dyDescent="0.2">
      <c r="A133" s="22" t="s">
        <v>229</v>
      </c>
      <c r="B133" s="23" t="s">
        <v>240</v>
      </c>
      <c r="C133" s="40">
        <v>525</v>
      </c>
      <c r="D133" s="24">
        <v>155.56349186104046</v>
      </c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22" t="s">
        <v>31</v>
      </c>
      <c r="R133" s="23" t="s">
        <v>213</v>
      </c>
      <c r="S133" s="23">
        <v>183.5</v>
      </c>
      <c r="T133" s="24">
        <v>24.748737341529164</v>
      </c>
    </row>
    <row r="134" spans="1:20" x14ac:dyDescent="0.2">
      <c r="A134" s="22" t="s">
        <v>31</v>
      </c>
      <c r="B134" s="23" t="s">
        <v>74</v>
      </c>
      <c r="C134" s="40">
        <v>425.5</v>
      </c>
      <c r="D134" s="24">
        <v>366.98841943581817</v>
      </c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22" t="s">
        <v>31</v>
      </c>
      <c r="R134" s="23" t="s">
        <v>212</v>
      </c>
      <c r="S134" s="23">
        <v>165</v>
      </c>
      <c r="T134" s="24">
        <v>8.4852813742385695</v>
      </c>
    </row>
    <row r="135" spans="1:20" x14ac:dyDescent="0.2">
      <c r="A135" s="22" t="s">
        <v>229</v>
      </c>
      <c r="B135" s="23" t="s">
        <v>278</v>
      </c>
      <c r="C135" s="40">
        <v>356.5</v>
      </c>
      <c r="D135" s="24">
        <v>50.204581464244875</v>
      </c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22" t="s">
        <v>31</v>
      </c>
      <c r="R135" s="23" t="s">
        <v>211</v>
      </c>
      <c r="S135" s="23">
        <v>186</v>
      </c>
      <c r="T135" s="24">
        <v>31.11269837220809</v>
      </c>
    </row>
    <row r="136" spans="1:20" x14ac:dyDescent="0.2">
      <c r="A136" s="22" t="s">
        <v>229</v>
      </c>
      <c r="B136" s="23" t="s">
        <v>247</v>
      </c>
      <c r="C136" s="40">
        <v>330.5</v>
      </c>
      <c r="D136" s="24">
        <v>36.062445840513924</v>
      </c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22" t="s">
        <v>31</v>
      </c>
      <c r="R136" s="23" t="s">
        <v>217</v>
      </c>
      <c r="S136" s="23">
        <v>161</v>
      </c>
      <c r="T136" s="24">
        <v>18.384776310850235</v>
      </c>
    </row>
    <row r="137" spans="1:20" x14ac:dyDescent="0.2">
      <c r="A137" s="22" t="s">
        <v>229</v>
      </c>
      <c r="B137" s="23" t="s">
        <v>281</v>
      </c>
      <c r="C137" s="40">
        <v>299</v>
      </c>
      <c r="D137" s="24">
        <v>57.982756057296896</v>
      </c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22" t="s">
        <v>31</v>
      </c>
      <c r="R137" s="23" t="s">
        <v>216</v>
      </c>
      <c r="S137" s="23">
        <v>191</v>
      </c>
      <c r="T137" s="24">
        <v>9.8994949366116654</v>
      </c>
    </row>
    <row r="138" spans="1:20" x14ac:dyDescent="0.2">
      <c r="A138" s="22" t="s">
        <v>31</v>
      </c>
      <c r="B138" s="23" t="s">
        <v>183</v>
      </c>
      <c r="C138" s="40">
        <v>286.5</v>
      </c>
      <c r="D138" s="24">
        <v>6.3639610306789276</v>
      </c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22" t="s">
        <v>31</v>
      </c>
      <c r="R138" s="23" t="s">
        <v>215</v>
      </c>
      <c r="S138" s="23">
        <v>178</v>
      </c>
      <c r="T138" s="24">
        <v>72.124891681027847</v>
      </c>
    </row>
    <row r="139" spans="1:20" x14ac:dyDescent="0.2">
      <c r="A139" s="22" t="s">
        <v>31</v>
      </c>
      <c r="B139" s="23" t="s">
        <v>140</v>
      </c>
      <c r="C139" s="40">
        <v>276.5</v>
      </c>
      <c r="D139" s="24">
        <v>99.702056147303196</v>
      </c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22" t="s">
        <v>31</v>
      </c>
      <c r="R139" s="23" t="s">
        <v>112</v>
      </c>
      <c r="S139" s="23">
        <v>202.5</v>
      </c>
      <c r="T139" s="24">
        <v>16.263455967290593</v>
      </c>
    </row>
    <row r="140" spans="1:20" x14ac:dyDescent="0.2">
      <c r="A140" s="22" t="s">
        <v>31</v>
      </c>
      <c r="B140" s="23" t="s">
        <v>173</v>
      </c>
      <c r="C140" s="40">
        <v>270</v>
      </c>
      <c r="D140" s="24">
        <v>55.154328932550705</v>
      </c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22" t="s">
        <v>31</v>
      </c>
      <c r="R140" s="23" t="s">
        <v>111</v>
      </c>
      <c r="S140" s="23">
        <v>196.5</v>
      </c>
      <c r="T140" s="24">
        <v>41.719300090006307</v>
      </c>
    </row>
    <row r="141" spans="1:20" x14ac:dyDescent="0.2">
      <c r="A141" s="22" t="s">
        <v>72</v>
      </c>
      <c r="B141" s="23" t="s">
        <v>73</v>
      </c>
      <c r="C141" s="40">
        <v>264.5</v>
      </c>
      <c r="D141" s="24">
        <v>137.88582233137677</v>
      </c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22" t="s">
        <v>40</v>
      </c>
      <c r="R141" s="23" t="s">
        <v>92</v>
      </c>
      <c r="S141" s="23">
        <v>158.5</v>
      </c>
      <c r="T141" s="24">
        <v>14.849242404917497</v>
      </c>
    </row>
    <row r="142" spans="1:20" x14ac:dyDescent="0.2">
      <c r="A142" s="22" t="s">
        <v>22</v>
      </c>
      <c r="B142" s="23" t="s">
        <v>27</v>
      </c>
      <c r="C142" s="40">
        <v>245.5</v>
      </c>
      <c r="D142" s="24">
        <v>41.719300090006307</v>
      </c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22" t="s">
        <v>40</v>
      </c>
      <c r="R142" s="23" t="s">
        <v>90</v>
      </c>
      <c r="S142" s="23">
        <v>162.5</v>
      </c>
      <c r="T142" s="24">
        <v>14.849242404917497</v>
      </c>
    </row>
    <row r="143" spans="1:20" x14ac:dyDescent="0.2">
      <c r="A143" s="22" t="s">
        <v>31</v>
      </c>
      <c r="B143" s="23" t="s">
        <v>163</v>
      </c>
      <c r="C143" s="40">
        <v>242.5</v>
      </c>
      <c r="D143" s="24">
        <v>14.849242404917497</v>
      </c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22" t="s">
        <v>40</v>
      </c>
      <c r="R143" s="23" t="s">
        <v>89</v>
      </c>
      <c r="S143" s="23">
        <v>151.5</v>
      </c>
      <c r="T143" s="24">
        <v>23.334523779156068</v>
      </c>
    </row>
    <row r="144" spans="1:20" x14ac:dyDescent="0.2">
      <c r="A144" s="22" t="s">
        <v>33</v>
      </c>
      <c r="B144" s="23" t="s">
        <v>79</v>
      </c>
      <c r="C144" s="40">
        <v>208</v>
      </c>
      <c r="D144" s="24">
        <v>9.8994949366116654</v>
      </c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22" t="s">
        <v>40</v>
      </c>
      <c r="R144" s="23" t="s">
        <v>191</v>
      </c>
      <c r="S144" s="23">
        <v>157.5</v>
      </c>
      <c r="T144" s="24">
        <v>13.435028842544403</v>
      </c>
    </row>
    <row r="145" spans="1:20" x14ac:dyDescent="0.2">
      <c r="A145" s="22" t="s">
        <v>100</v>
      </c>
      <c r="B145" s="23" t="s">
        <v>171</v>
      </c>
      <c r="C145" s="40">
        <v>206</v>
      </c>
      <c r="D145" s="24">
        <v>4.2426406871192848</v>
      </c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22" t="s">
        <v>40</v>
      </c>
      <c r="R145" s="23" t="s">
        <v>190</v>
      </c>
      <c r="S145" s="23">
        <v>196</v>
      </c>
      <c r="T145" s="24">
        <v>24.041630560342615</v>
      </c>
    </row>
    <row r="146" spans="1:20" x14ac:dyDescent="0.2">
      <c r="A146" s="22" t="s">
        <v>31</v>
      </c>
      <c r="B146" s="23" t="s">
        <v>63</v>
      </c>
      <c r="C146" s="40">
        <v>203</v>
      </c>
      <c r="D146" s="24">
        <v>22.627416997969522</v>
      </c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22" t="s">
        <v>33</v>
      </c>
      <c r="R146" s="23" t="s">
        <v>79</v>
      </c>
      <c r="S146" s="23">
        <v>226</v>
      </c>
      <c r="T146" s="24">
        <v>121.62236636408618</v>
      </c>
    </row>
    <row r="147" spans="1:20" x14ac:dyDescent="0.2">
      <c r="A147" s="22" t="s">
        <v>100</v>
      </c>
      <c r="B147" s="23" t="s">
        <v>121</v>
      </c>
      <c r="C147" s="40">
        <v>203</v>
      </c>
      <c r="D147" s="24">
        <v>32.526911934581186</v>
      </c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22" t="s">
        <v>31</v>
      </c>
      <c r="R147" s="23" t="s">
        <v>180</v>
      </c>
      <c r="S147" s="23">
        <v>199.5</v>
      </c>
      <c r="T147" s="24">
        <v>98.287842584930104</v>
      </c>
    </row>
    <row r="148" spans="1:20" x14ac:dyDescent="0.2">
      <c r="A148" s="22" t="s">
        <v>116</v>
      </c>
      <c r="B148" s="23" t="s">
        <v>117</v>
      </c>
      <c r="C148" s="40">
        <v>201.5</v>
      </c>
      <c r="D148" s="24">
        <v>27.577164466275352</v>
      </c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22" t="s">
        <v>31</v>
      </c>
      <c r="R148" s="23" t="s">
        <v>64</v>
      </c>
      <c r="S148" s="23">
        <v>201.5</v>
      </c>
      <c r="T148" s="24">
        <v>88.388347648318444</v>
      </c>
    </row>
    <row r="149" spans="1:20" x14ac:dyDescent="0.2">
      <c r="A149" s="22" t="s">
        <v>128</v>
      </c>
      <c r="B149" s="23" t="s">
        <v>129</v>
      </c>
      <c r="C149" s="40">
        <v>199.5</v>
      </c>
      <c r="D149" s="24">
        <v>24.748737341529164</v>
      </c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22" t="s">
        <v>76</v>
      </c>
      <c r="R149" s="23" t="s">
        <v>77</v>
      </c>
      <c r="S149" s="23">
        <v>209.5</v>
      </c>
      <c r="T149" s="24">
        <v>99.702056147303196</v>
      </c>
    </row>
    <row r="150" spans="1:20" x14ac:dyDescent="0.2">
      <c r="A150" s="22" t="s">
        <v>100</v>
      </c>
      <c r="B150" s="23" t="s">
        <v>101</v>
      </c>
      <c r="C150" s="40">
        <v>198.5</v>
      </c>
      <c r="D150" s="24">
        <v>12.020815280171307</v>
      </c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22" t="s">
        <v>82</v>
      </c>
      <c r="R150" s="23" t="s">
        <v>83</v>
      </c>
      <c r="S150" s="23">
        <v>153.5</v>
      </c>
      <c r="T150" s="24">
        <v>12.020815280171307</v>
      </c>
    </row>
    <row r="151" spans="1:20" x14ac:dyDescent="0.2">
      <c r="A151" s="22" t="s">
        <v>31</v>
      </c>
      <c r="B151" s="23" t="s">
        <v>64</v>
      </c>
      <c r="C151" s="40">
        <v>192</v>
      </c>
      <c r="D151" s="24">
        <v>12.727922061357855</v>
      </c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22" t="s">
        <v>31</v>
      </c>
      <c r="R151" s="23" t="s">
        <v>227</v>
      </c>
      <c r="S151" s="23">
        <v>196.5</v>
      </c>
      <c r="T151" s="24">
        <v>55.861435713737258</v>
      </c>
    </row>
    <row r="152" spans="1:20" x14ac:dyDescent="0.2">
      <c r="A152" s="22" t="s">
        <v>40</v>
      </c>
      <c r="B152" s="23" t="s">
        <v>189</v>
      </c>
      <c r="C152" s="40">
        <v>190</v>
      </c>
      <c r="D152" s="24">
        <v>39.597979746446661</v>
      </c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22" t="s">
        <v>31</v>
      </c>
      <c r="R152" s="23" t="s">
        <v>228</v>
      </c>
      <c r="S152" s="23">
        <v>161.5</v>
      </c>
      <c r="T152" s="24">
        <v>23.334523779156068</v>
      </c>
    </row>
    <row r="153" spans="1:20" x14ac:dyDescent="0.2">
      <c r="A153" s="22" t="s">
        <v>76</v>
      </c>
      <c r="B153" s="23" t="s">
        <v>77</v>
      </c>
      <c r="C153" s="40">
        <v>189.5</v>
      </c>
      <c r="D153" s="24">
        <v>3.5355339059327378</v>
      </c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22" t="s">
        <v>40</v>
      </c>
      <c r="R153" s="23" t="s">
        <v>189</v>
      </c>
      <c r="S153" s="23">
        <v>180.5</v>
      </c>
      <c r="T153" s="24">
        <v>20.506096654409877</v>
      </c>
    </row>
    <row r="154" spans="1:20" x14ac:dyDescent="0.2">
      <c r="A154" s="22" t="s">
        <v>229</v>
      </c>
      <c r="B154" s="23" t="s">
        <v>276</v>
      </c>
      <c r="C154" s="40">
        <v>187</v>
      </c>
      <c r="D154" s="24">
        <v>79.195959492893323</v>
      </c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22" t="s">
        <v>40</v>
      </c>
      <c r="R154" s="23" t="s">
        <v>93</v>
      </c>
      <c r="S154" s="23">
        <v>165.5</v>
      </c>
      <c r="T154" s="24">
        <v>10.606601717798213</v>
      </c>
    </row>
    <row r="155" spans="1:20" x14ac:dyDescent="0.2">
      <c r="A155" s="22" t="s">
        <v>31</v>
      </c>
      <c r="B155" s="23" t="s">
        <v>62</v>
      </c>
      <c r="C155" s="40">
        <v>186.5</v>
      </c>
      <c r="D155" s="24">
        <v>38.890872965260115</v>
      </c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22" t="s">
        <v>40</v>
      </c>
      <c r="R155" s="23" t="s">
        <v>91</v>
      </c>
      <c r="S155" s="23">
        <v>178</v>
      </c>
      <c r="T155" s="24">
        <v>11.313708498984761</v>
      </c>
    </row>
    <row r="156" spans="1:20" x14ac:dyDescent="0.2">
      <c r="A156" s="22" t="s">
        <v>40</v>
      </c>
      <c r="B156" s="23" t="s">
        <v>47</v>
      </c>
      <c r="C156" s="40">
        <v>186.5</v>
      </c>
      <c r="D156" s="24">
        <v>2.1213203435596424</v>
      </c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22" t="s">
        <v>31</v>
      </c>
      <c r="R156" s="23" t="s">
        <v>113</v>
      </c>
      <c r="S156" s="23">
        <v>153.5</v>
      </c>
      <c r="T156" s="24">
        <v>2.1213203435596424</v>
      </c>
    </row>
    <row r="157" spans="1:20" x14ac:dyDescent="0.2">
      <c r="A157" s="22" t="s">
        <v>31</v>
      </c>
      <c r="B157" s="23" t="s">
        <v>168</v>
      </c>
      <c r="C157" s="40">
        <v>185</v>
      </c>
      <c r="D157" s="24">
        <v>15.556349186104045</v>
      </c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22" t="s">
        <v>31</v>
      </c>
      <c r="R157" s="23" t="s">
        <v>173</v>
      </c>
      <c r="S157" s="23">
        <v>304.5</v>
      </c>
      <c r="T157" s="24">
        <v>137.88582233137677</v>
      </c>
    </row>
    <row r="158" spans="1:20" x14ac:dyDescent="0.2">
      <c r="A158" s="22" t="s">
        <v>131</v>
      </c>
      <c r="B158" s="23" t="s">
        <v>132</v>
      </c>
      <c r="C158" s="40">
        <v>184.5</v>
      </c>
      <c r="D158" s="24">
        <v>24.748737341529164</v>
      </c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22" t="s">
        <v>31</v>
      </c>
      <c r="R158" s="23" t="s">
        <v>174</v>
      </c>
      <c r="S158" s="23">
        <v>243</v>
      </c>
      <c r="T158" s="24">
        <v>42.426406871192853</v>
      </c>
    </row>
    <row r="159" spans="1:20" x14ac:dyDescent="0.2">
      <c r="A159" s="22" t="s">
        <v>31</v>
      </c>
      <c r="B159" s="23" t="s">
        <v>222</v>
      </c>
      <c r="C159" s="40">
        <v>180</v>
      </c>
      <c r="D159" s="24">
        <v>2.8284271247461903</v>
      </c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22" t="s">
        <v>40</v>
      </c>
      <c r="R159" s="23" t="s">
        <v>41</v>
      </c>
      <c r="S159" s="23">
        <v>176</v>
      </c>
      <c r="T159" s="24">
        <v>39.597979746446661</v>
      </c>
    </row>
    <row r="160" spans="1:20" x14ac:dyDescent="0.2">
      <c r="A160" s="22" t="s">
        <v>85</v>
      </c>
      <c r="B160" s="23" t="s">
        <v>96</v>
      </c>
      <c r="C160" s="40">
        <v>177</v>
      </c>
      <c r="D160" s="24">
        <v>43.840620433565945</v>
      </c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22" t="s">
        <v>40</v>
      </c>
      <c r="R160" s="23" t="s">
        <v>84</v>
      </c>
      <c r="S160" s="23">
        <v>151.5</v>
      </c>
      <c r="T160" s="24">
        <v>26.16295090390226</v>
      </c>
    </row>
    <row r="161" spans="1:20" x14ac:dyDescent="0.2">
      <c r="A161" s="22" t="s">
        <v>31</v>
      </c>
      <c r="B161" s="23" t="s">
        <v>182</v>
      </c>
      <c r="C161" s="40">
        <v>176.5</v>
      </c>
      <c r="D161" s="24">
        <v>9.1923881554251174</v>
      </c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22" t="s">
        <v>40</v>
      </c>
      <c r="R161" s="23" t="s">
        <v>219</v>
      </c>
      <c r="S161" s="23">
        <v>158.5</v>
      </c>
      <c r="T161" s="24">
        <v>14.849242404917497</v>
      </c>
    </row>
    <row r="162" spans="1:20" x14ac:dyDescent="0.2">
      <c r="A162" s="22" t="s">
        <v>40</v>
      </c>
      <c r="B162" s="23" t="s">
        <v>80</v>
      </c>
      <c r="C162" s="40">
        <v>173</v>
      </c>
      <c r="D162" s="24">
        <v>7.0710678118654755</v>
      </c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22" t="s">
        <v>151</v>
      </c>
      <c r="R162" s="23" t="s">
        <v>152</v>
      </c>
      <c r="S162" s="23">
        <v>192.5</v>
      </c>
      <c r="T162" s="24">
        <v>13.435028842544403</v>
      </c>
    </row>
    <row r="163" spans="1:20" x14ac:dyDescent="0.2">
      <c r="A163" s="22" t="s">
        <v>31</v>
      </c>
      <c r="B163" s="23" t="s">
        <v>60</v>
      </c>
      <c r="C163" s="40">
        <v>172.5</v>
      </c>
      <c r="D163" s="24">
        <v>31.81980515339464</v>
      </c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22" t="s">
        <v>151</v>
      </c>
      <c r="R163" s="23" t="s">
        <v>153</v>
      </c>
      <c r="S163" s="23">
        <v>173</v>
      </c>
      <c r="T163" s="24">
        <v>0</v>
      </c>
    </row>
    <row r="164" spans="1:20" x14ac:dyDescent="0.2">
      <c r="A164" s="22" t="s">
        <v>48</v>
      </c>
      <c r="B164" s="23" t="s">
        <v>54</v>
      </c>
      <c r="C164" s="40">
        <v>172</v>
      </c>
      <c r="D164" s="24">
        <v>26.870057685088806</v>
      </c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22" t="s">
        <v>100</v>
      </c>
      <c r="R164" s="23" t="s">
        <v>171</v>
      </c>
      <c r="S164" s="23">
        <v>166</v>
      </c>
      <c r="T164" s="24">
        <v>33.941125496954278</v>
      </c>
    </row>
    <row r="165" spans="1:20" x14ac:dyDescent="0.2">
      <c r="A165" s="22" t="s">
        <v>85</v>
      </c>
      <c r="B165" s="23" t="s">
        <v>95</v>
      </c>
      <c r="C165" s="40">
        <v>171.5</v>
      </c>
      <c r="D165" s="24">
        <v>40.305086527633208</v>
      </c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22" t="s">
        <v>100</v>
      </c>
      <c r="R165" s="23" t="s">
        <v>125</v>
      </c>
      <c r="S165" s="23">
        <v>23889.5</v>
      </c>
      <c r="T165" s="24">
        <v>15108.75059361296</v>
      </c>
    </row>
    <row r="166" spans="1:20" x14ac:dyDescent="0.2">
      <c r="A166" s="22" t="s">
        <v>40</v>
      </c>
      <c r="B166" s="23" t="s">
        <v>45</v>
      </c>
      <c r="C166" s="40">
        <v>171.5</v>
      </c>
      <c r="D166" s="24">
        <v>13.435028842544403</v>
      </c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22" t="s">
        <v>100</v>
      </c>
      <c r="R166" s="23" t="s">
        <v>121</v>
      </c>
      <c r="S166" s="23">
        <v>168</v>
      </c>
      <c r="T166" s="24">
        <v>83.438600180012614</v>
      </c>
    </row>
    <row r="167" spans="1:20" x14ac:dyDescent="0.2">
      <c r="A167" s="22" t="s">
        <v>40</v>
      </c>
      <c r="B167" s="23" t="s">
        <v>91</v>
      </c>
      <c r="C167" s="40">
        <v>170.5</v>
      </c>
      <c r="D167" s="24">
        <v>14.849242404917497</v>
      </c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22" t="s">
        <v>100</v>
      </c>
      <c r="R167" s="23" t="s">
        <v>142</v>
      </c>
      <c r="S167" s="23">
        <v>55117.5</v>
      </c>
      <c r="T167" s="24">
        <v>5278.5521215575773</v>
      </c>
    </row>
    <row r="168" spans="1:20" x14ac:dyDescent="0.2">
      <c r="A168" s="22" t="s">
        <v>40</v>
      </c>
      <c r="B168" s="23" t="s">
        <v>44</v>
      </c>
      <c r="C168" s="40">
        <v>169.5</v>
      </c>
      <c r="D168" s="24">
        <v>3.5355339059327378</v>
      </c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22" t="s">
        <v>100</v>
      </c>
      <c r="R168" s="23" t="s">
        <v>101</v>
      </c>
      <c r="S168" s="23">
        <v>176.5</v>
      </c>
      <c r="T168" s="24">
        <v>48.790367901871782</v>
      </c>
    </row>
    <row r="169" spans="1:20" x14ac:dyDescent="0.2">
      <c r="A169" s="22" t="s">
        <v>31</v>
      </c>
      <c r="B169" s="23" t="s">
        <v>146</v>
      </c>
      <c r="C169" s="40">
        <v>169</v>
      </c>
      <c r="D169" s="24">
        <v>26.870057685088806</v>
      </c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22" t="s">
        <v>9</v>
      </c>
      <c r="R169" s="23" t="s">
        <v>12</v>
      </c>
      <c r="S169" s="23">
        <v>180.5</v>
      </c>
      <c r="T169" s="24">
        <v>14.849242404917497</v>
      </c>
    </row>
    <row r="170" spans="1:20" x14ac:dyDescent="0.2">
      <c r="A170" s="22" t="s">
        <v>31</v>
      </c>
      <c r="B170" s="23" t="s">
        <v>179</v>
      </c>
      <c r="C170" s="40">
        <v>169</v>
      </c>
      <c r="D170" s="24">
        <v>12.727922061357855</v>
      </c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22" t="s">
        <v>9</v>
      </c>
      <c r="R170" s="23" t="s">
        <v>11</v>
      </c>
      <c r="S170" s="23">
        <v>175</v>
      </c>
      <c r="T170" s="24">
        <v>1.4142135623730951</v>
      </c>
    </row>
    <row r="171" spans="1:20" x14ac:dyDescent="0.2">
      <c r="A171" s="22" t="s">
        <v>31</v>
      </c>
      <c r="B171" s="23" t="s">
        <v>144</v>
      </c>
      <c r="C171" s="40">
        <v>168.5</v>
      </c>
      <c r="D171" s="24">
        <v>21.920310216782973</v>
      </c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22" t="s">
        <v>9</v>
      </c>
      <c r="R171" s="23" t="s">
        <v>16</v>
      </c>
      <c r="S171" s="23">
        <v>148.5</v>
      </c>
      <c r="T171" s="24">
        <v>17.677669529663689</v>
      </c>
    </row>
    <row r="172" spans="1:20" x14ac:dyDescent="0.2">
      <c r="A172" s="22" t="s">
        <v>22</v>
      </c>
      <c r="B172" s="23" t="s">
        <v>30</v>
      </c>
      <c r="C172" s="40">
        <v>165</v>
      </c>
      <c r="D172" s="24">
        <v>31.11269837220809</v>
      </c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22" t="s">
        <v>9</v>
      </c>
      <c r="R172" s="23" t="s">
        <v>14</v>
      </c>
      <c r="S172" s="23">
        <v>180</v>
      </c>
      <c r="T172" s="24">
        <v>12.727922061357855</v>
      </c>
    </row>
    <row r="173" spans="1:20" x14ac:dyDescent="0.2">
      <c r="A173" s="22" t="s">
        <v>31</v>
      </c>
      <c r="B173" s="23" t="s">
        <v>211</v>
      </c>
      <c r="C173" s="40">
        <v>164.5</v>
      </c>
      <c r="D173" s="24">
        <v>2.1213203435596424</v>
      </c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22" t="s">
        <v>9</v>
      </c>
      <c r="R173" s="23" t="s">
        <v>19</v>
      </c>
      <c r="S173" s="23">
        <v>169.5</v>
      </c>
      <c r="T173" s="24">
        <v>40.305086527633208</v>
      </c>
    </row>
    <row r="174" spans="1:20" x14ac:dyDescent="0.2">
      <c r="A174" s="22" t="s">
        <v>31</v>
      </c>
      <c r="B174" s="23" t="s">
        <v>201</v>
      </c>
      <c r="C174" s="40">
        <v>164</v>
      </c>
      <c r="D174" s="24">
        <v>16.970562748477139</v>
      </c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22" t="s">
        <v>9</v>
      </c>
      <c r="R174" s="23" t="s">
        <v>10</v>
      </c>
      <c r="S174" s="23">
        <v>156</v>
      </c>
      <c r="T174" s="24">
        <v>15.556349186104045</v>
      </c>
    </row>
    <row r="175" spans="1:20" x14ac:dyDescent="0.2">
      <c r="A175" s="22" t="s">
        <v>31</v>
      </c>
      <c r="B175" s="23" t="s">
        <v>214</v>
      </c>
      <c r="C175" s="40">
        <v>164</v>
      </c>
      <c r="D175" s="24">
        <v>7.0710678118654755</v>
      </c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22" t="s">
        <v>9</v>
      </c>
      <c r="R175" s="23" t="s">
        <v>15</v>
      </c>
      <c r="S175" s="23">
        <v>147</v>
      </c>
      <c r="T175" s="24">
        <v>5.6568542494923806</v>
      </c>
    </row>
    <row r="176" spans="1:20" x14ac:dyDescent="0.2">
      <c r="A176" s="22" t="s">
        <v>31</v>
      </c>
      <c r="B176" s="23" t="s">
        <v>217</v>
      </c>
      <c r="C176" s="40">
        <v>164</v>
      </c>
      <c r="D176" s="24">
        <v>2.8284271247461903</v>
      </c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22" t="s">
        <v>9</v>
      </c>
      <c r="R176" s="23" t="s">
        <v>17</v>
      </c>
      <c r="S176" s="23">
        <v>161</v>
      </c>
      <c r="T176" s="24">
        <v>57.982756057296896</v>
      </c>
    </row>
    <row r="177" spans="1:20" x14ac:dyDescent="0.2">
      <c r="A177" s="22" t="s">
        <v>100</v>
      </c>
      <c r="B177" s="23" t="s">
        <v>142</v>
      </c>
      <c r="C177" s="40">
        <v>163</v>
      </c>
      <c r="D177" s="24">
        <v>8.4852813742385695</v>
      </c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22" t="s">
        <v>9</v>
      </c>
      <c r="R177" s="23" t="s">
        <v>13</v>
      </c>
      <c r="S177" s="23">
        <v>158.5</v>
      </c>
      <c r="T177" s="24">
        <v>3.5355339059327378</v>
      </c>
    </row>
    <row r="178" spans="1:20" x14ac:dyDescent="0.2">
      <c r="A178" s="22" t="s">
        <v>40</v>
      </c>
      <c r="B178" s="23" t="s">
        <v>92</v>
      </c>
      <c r="C178" s="40">
        <v>162</v>
      </c>
      <c r="D178" s="24">
        <v>22.627416997969522</v>
      </c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22" t="s">
        <v>9</v>
      </c>
      <c r="R178" s="23" t="s">
        <v>18</v>
      </c>
      <c r="S178" s="23">
        <v>207</v>
      </c>
      <c r="T178" s="24">
        <v>7.0710678118654755</v>
      </c>
    </row>
    <row r="179" spans="1:20" x14ac:dyDescent="0.2">
      <c r="A179" s="22" t="s">
        <v>31</v>
      </c>
      <c r="B179" s="23" t="s">
        <v>166</v>
      </c>
      <c r="C179" s="40">
        <v>160</v>
      </c>
      <c r="D179" s="24">
        <v>21.213203435596427</v>
      </c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22" t="s">
        <v>20</v>
      </c>
      <c r="R179" s="23" t="s">
        <v>21</v>
      </c>
      <c r="S179" s="23">
        <v>141</v>
      </c>
      <c r="T179" s="24">
        <v>45.254833995939045</v>
      </c>
    </row>
    <row r="180" spans="1:20" x14ac:dyDescent="0.2">
      <c r="A180" s="22" t="s">
        <v>31</v>
      </c>
      <c r="B180" s="23" t="s">
        <v>55</v>
      </c>
      <c r="C180" s="40">
        <v>157.5</v>
      </c>
      <c r="D180" s="24">
        <v>4.9497474683058327</v>
      </c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22" t="s">
        <v>6</v>
      </c>
      <c r="R180" s="23" t="s">
        <v>7</v>
      </c>
      <c r="S180" s="23">
        <v>117.5</v>
      </c>
      <c r="T180" s="24">
        <v>4.9497474683058327</v>
      </c>
    </row>
    <row r="181" spans="1:20" x14ac:dyDescent="0.2">
      <c r="A181" s="22" t="s">
        <v>22</v>
      </c>
      <c r="B181" s="23" t="s">
        <v>29</v>
      </c>
      <c r="C181" s="40">
        <v>157</v>
      </c>
      <c r="D181" s="24">
        <v>0</v>
      </c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22" t="s">
        <v>6</v>
      </c>
      <c r="R181" s="23" t="s">
        <v>8</v>
      </c>
      <c r="S181" s="23">
        <v>211.5</v>
      </c>
      <c r="T181" s="24">
        <v>119.50104602052653</v>
      </c>
    </row>
    <row r="182" spans="1:20" x14ac:dyDescent="0.2">
      <c r="A182" s="22" t="s">
        <v>154</v>
      </c>
      <c r="B182" s="23" t="s">
        <v>157</v>
      </c>
      <c r="C182" s="40">
        <v>154.5</v>
      </c>
      <c r="D182" s="24">
        <v>10.606601717798213</v>
      </c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22" t="s">
        <v>85</v>
      </c>
      <c r="R182" s="23" t="s">
        <v>95</v>
      </c>
      <c r="S182" s="23">
        <v>139</v>
      </c>
      <c r="T182" s="24">
        <v>0</v>
      </c>
    </row>
    <row r="183" spans="1:20" x14ac:dyDescent="0.2">
      <c r="A183" s="22" t="s">
        <v>31</v>
      </c>
      <c r="B183" s="23" t="s">
        <v>122</v>
      </c>
      <c r="C183" s="40">
        <v>153.5</v>
      </c>
      <c r="D183" s="24">
        <v>17.677669529663689</v>
      </c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22" t="s">
        <v>85</v>
      </c>
      <c r="R183" s="23" t="s">
        <v>96</v>
      </c>
      <c r="S183" s="23">
        <v>152.5</v>
      </c>
      <c r="T183" s="24">
        <v>14.849242404917497</v>
      </c>
    </row>
    <row r="184" spans="1:20" x14ac:dyDescent="0.2">
      <c r="A184" s="22" t="s">
        <v>40</v>
      </c>
      <c r="B184" s="23" t="s">
        <v>90</v>
      </c>
      <c r="C184" s="40">
        <v>153</v>
      </c>
      <c r="D184" s="24">
        <v>4.2426406871192848</v>
      </c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22" t="s">
        <v>85</v>
      </c>
      <c r="R184" s="23" t="s">
        <v>99</v>
      </c>
      <c r="S184" s="23">
        <v>131.5</v>
      </c>
      <c r="T184" s="24">
        <v>3.5355339059327378</v>
      </c>
    </row>
    <row r="185" spans="1:20" x14ac:dyDescent="0.2">
      <c r="A185" s="22" t="s">
        <v>31</v>
      </c>
      <c r="B185" s="23" t="s">
        <v>216</v>
      </c>
      <c r="C185" s="40">
        <v>152.5</v>
      </c>
      <c r="D185" s="24">
        <v>6.3639610306789276</v>
      </c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22" t="s">
        <v>85</v>
      </c>
      <c r="R185" s="23" t="s">
        <v>94</v>
      </c>
      <c r="S185" s="23">
        <v>157.5</v>
      </c>
      <c r="T185" s="24">
        <v>4.9497474683058327</v>
      </c>
    </row>
    <row r="186" spans="1:20" x14ac:dyDescent="0.2">
      <c r="A186" s="22" t="s">
        <v>31</v>
      </c>
      <c r="B186" s="23" t="s">
        <v>70</v>
      </c>
      <c r="C186" s="40">
        <v>152</v>
      </c>
      <c r="D186" s="24">
        <v>22.627416997969522</v>
      </c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22" t="s">
        <v>85</v>
      </c>
      <c r="R186" s="23" t="s">
        <v>86</v>
      </c>
      <c r="S186" s="23">
        <v>132.5</v>
      </c>
      <c r="T186" s="24">
        <v>4.9497474683058327</v>
      </c>
    </row>
    <row r="187" spans="1:20" x14ac:dyDescent="0.2">
      <c r="A187" s="22" t="s">
        <v>31</v>
      </c>
      <c r="B187" s="23" t="s">
        <v>164</v>
      </c>
      <c r="C187" s="40">
        <v>150</v>
      </c>
      <c r="D187" s="24">
        <v>2.8284271247461903</v>
      </c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22" t="s">
        <v>85</v>
      </c>
      <c r="R187" s="23" t="s">
        <v>87</v>
      </c>
      <c r="S187" s="23">
        <v>135.5</v>
      </c>
      <c r="T187" s="24">
        <v>13.435028842544403</v>
      </c>
    </row>
    <row r="188" spans="1:20" x14ac:dyDescent="0.2">
      <c r="A188" s="22" t="s">
        <v>82</v>
      </c>
      <c r="B188" s="23" t="s">
        <v>83</v>
      </c>
      <c r="C188" s="40">
        <v>149</v>
      </c>
      <c r="D188" s="24">
        <v>22.627416997969522</v>
      </c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22" t="s">
        <v>229</v>
      </c>
      <c r="R188" s="23" t="s">
        <v>279</v>
      </c>
      <c r="S188" s="23">
        <v>152.5</v>
      </c>
      <c r="T188" s="24">
        <v>2.1213203435596424</v>
      </c>
    </row>
    <row r="189" spans="1:20" x14ac:dyDescent="0.2">
      <c r="A189" s="22" t="s">
        <v>31</v>
      </c>
      <c r="B189" s="23" t="s">
        <v>143</v>
      </c>
      <c r="C189" s="40">
        <v>148</v>
      </c>
      <c r="D189" s="24">
        <v>8.4852813742385695</v>
      </c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22" t="s">
        <v>229</v>
      </c>
      <c r="R189" s="23" t="s">
        <v>243</v>
      </c>
      <c r="S189" s="23">
        <v>207</v>
      </c>
      <c r="T189" s="24">
        <v>9.8994949366116654</v>
      </c>
    </row>
    <row r="190" spans="1:20" x14ac:dyDescent="0.2">
      <c r="A190" s="22" t="s">
        <v>31</v>
      </c>
      <c r="B190" s="23" t="s">
        <v>184</v>
      </c>
      <c r="C190" s="40">
        <v>147</v>
      </c>
      <c r="D190" s="24">
        <v>0</v>
      </c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22" t="s">
        <v>229</v>
      </c>
      <c r="R190" s="23" t="s">
        <v>284</v>
      </c>
      <c r="S190" s="23">
        <v>191</v>
      </c>
      <c r="T190" s="24">
        <v>11.313708498984761</v>
      </c>
    </row>
    <row r="191" spans="1:20" x14ac:dyDescent="0.2">
      <c r="A191" s="22" t="s">
        <v>31</v>
      </c>
      <c r="B191" s="23" t="s">
        <v>145</v>
      </c>
      <c r="C191" s="40">
        <v>146</v>
      </c>
      <c r="D191" s="24">
        <v>19.798989873223331</v>
      </c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22" t="s">
        <v>229</v>
      </c>
      <c r="R191" s="23" t="s">
        <v>283</v>
      </c>
      <c r="S191" s="23">
        <v>149</v>
      </c>
      <c r="T191" s="24">
        <v>26.870057685088806</v>
      </c>
    </row>
    <row r="192" spans="1:20" x14ac:dyDescent="0.2">
      <c r="A192" s="22" t="s">
        <v>40</v>
      </c>
      <c r="B192" s="23" t="s">
        <v>84</v>
      </c>
      <c r="C192" s="40">
        <v>145.5</v>
      </c>
      <c r="D192" s="24">
        <v>0.70710678118654757</v>
      </c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22" t="s">
        <v>229</v>
      </c>
      <c r="R192" s="23" t="s">
        <v>253</v>
      </c>
      <c r="S192" s="23">
        <v>147.5</v>
      </c>
      <c r="T192" s="24">
        <v>13.435028842544403</v>
      </c>
    </row>
    <row r="193" spans="1:20" x14ac:dyDescent="0.2">
      <c r="A193" s="22" t="s">
        <v>31</v>
      </c>
      <c r="B193" s="23" t="s">
        <v>149</v>
      </c>
      <c r="C193" s="40">
        <v>144.5</v>
      </c>
      <c r="D193" s="24">
        <v>6.3639610306789276</v>
      </c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22" t="s">
        <v>229</v>
      </c>
      <c r="R193" s="23" t="s">
        <v>251</v>
      </c>
      <c r="S193" s="23">
        <v>170</v>
      </c>
      <c r="T193" s="24">
        <v>9.8994949366116654</v>
      </c>
    </row>
    <row r="194" spans="1:20" x14ac:dyDescent="0.2">
      <c r="A194" s="22" t="s">
        <v>31</v>
      </c>
      <c r="B194" s="23" t="s">
        <v>185</v>
      </c>
      <c r="C194" s="40">
        <v>144</v>
      </c>
      <c r="D194" s="24">
        <v>2.8284271247461903</v>
      </c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22" t="s">
        <v>229</v>
      </c>
      <c r="R194" s="23" t="s">
        <v>252</v>
      </c>
      <c r="S194" s="23">
        <v>210</v>
      </c>
      <c r="T194" s="24">
        <v>87.681240867131891</v>
      </c>
    </row>
    <row r="195" spans="1:20" x14ac:dyDescent="0.2">
      <c r="A195" s="22" t="s">
        <v>31</v>
      </c>
      <c r="B195" s="23" t="s">
        <v>192</v>
      </c>
      <c r="C195" s="40">
        <v>143</v>
      </c>
      <c r="D195" s="24">
        <v>22.627416997969522</v>
      </c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22" t="s">
        <v>229</v>
      </c>
      <c r="R195" s="23" t="s">
        <v>270</v>
      </c>
      <c r="S195" s="23">
        <v>175.5</v>
      </c>
      <c r="T195" s="24">
        <v>53.033008588991066</v>
      </c>
    </row>
    <row r="196" spans="1:20" x14ac:dyDescent="0.2">
      <c r="A196" s="22" t="s">
        <v>40</v>
      </c>
      <c r="B196" s="23" t="s">
        <v>89</v>
      </c>
      <c r="C196" s="40">
        <v>142.5</v>
      </c>
      <c r="D196" s="24">
        <v>6.3639610306789276</v>
      </c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22" t="s">
        <v>229</v>
      </c>
      <c r="R196" s="23" t="s">
        <v>273</v>
      </c>
      <c r="S196" s="23">
        <v>198.5</v>
      </c>
      <c r="T196" s="24">
        <v>96.873629022557012</v>
      </c>
    </row>
    <row r="197" spans="1:20" x14ac:dyDescent="0.2">
      <c r="A197" s="22" t="s">
        <v>31</v>
      </c>
      <c r="B197" s="23" t="s">
        <v>207</v>
      </c>
      <c r="C197" s="40">
        <v>142</v>
      </c>
      <c r="D197" s="24">
        <v>12.727922061357855</v>
      </c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22" t="s">
        <v>229</v>
      </c>
      <c r="R197" s="23" t="s">
        <v>231</v>
      </c>
      <c r="S197" s="23">
        <v>202</v>
      </c>
      <c r="T197" s="24">
        <v>29.698484809834994</v>
      </c>
    </row>
    <row r="198" spans="1:20" x14ac:dyDescent="0.2">
      <c r="A198" s="22" t="s">
        <v>31</v>
      </c>
      <c r="B198" s="23" t="s">
        <v>210</v>
      </c>
      <c r="C198" s="40">
        <v>141</v>
      </c>
      <c r="D198" s="24">
        <v>1.4142135623730951</v>
      </c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22" t="s">
        <v>229</v>
      </c>
      <c r="R198" s="23" t="s">
        <v>237</v>
      </c>
      <c r="S198" s="23">
        <v>153</v>
      </c>
      <c r="T198" s="24">
        <v>55.154328932550705</v>
      </c>
    </row>
    <row r="199" spans="1:20" x14ac:dyDescent="0.2">
      <c r="A199" s="22" t="s">
        <v>232</v>
      </c>
      <c r="B199" s="23" t="s">
        <v>245</v>
      </c>
      <c r="C199" s="40">
        <v>137</v>
      </c>
      <c r="D199" s="24">
        <v>1.4142135623730951</v>
      </c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22" t="s">
        <v>229</v>
      </c>
      <c r="R199" s="23" t="s">
        <v>242</v>
      </c>
      <c r="S199" s="23">
        <v>218.5</v>
      </c>
      <c r="T199" s="24">
        <v>55.861435713737258</v>
      </c>
    </row>
    <row r="200" spans="1:20" x14ac:dyDescent="0.2">
      <c r="A200" s="22" t="s">
        <v>31</v>
      </c>
      <c r="B200" s="23" t="s">
        <v>208</v>
      </c>
      <c r="C200" s="40">
        <v>137</v>
      </c>
      <c r="D200" s="24">
        <v>14.142135623730951</v>
      </c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22" t="s">
        <v>229</v>
      </c>
      <c r="R200" s="23" t="s">
        <v>238</v>
      </c>
      <c r="S200" s="23">
        <v>158</v>
      </c>
      <c r="T200" s="24">
        <v>41.012193308819754</v>
      </c>
    </row>
    <row r="201" spans="1:20" x14ac:dyDescent="0.2">
      <c r="A201" s="22" t="s">
        <v>72</v>
      </c>
      <c r="B201" s="23" t="s">
        <v>97</v>
      </c>
      <c r="C201" s="40">
        <v>135.5</v>
      </c>
      <c r="D201" s="24">
        <v>26.16295090390226</v>
      </c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22" t="s">
        <v>229</v>
      </c>
      <c r="R201" s="23" t="s">
        <v>264</v>
      </c>
      <c r="S201" s="23">
        <v>181</v>
      </c>
      <c r="T201" s="24">
        <v>16.970562748477139</v>
      </c>
    </row>
    <row r="202" spans="1:20" x14ac:dyDescent="0.2">
      <c r="A202" s="22" t="s">
        <v>31</v>
      </c>
      <c r="B202" s="23" t="s">
        <v>223</v>
      </c>
      <c r="C202" s="40">
        <v>134.5</v>
      </c>
      <c r="D202" s="24">
        <v>84.145706961199153</v>
      </c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22" t="s">
        <v>229</v>
      </c>
      <c r="R202" s="23" t="s">
        <v>275</v>
      </c>
      <c r="S202" s="23">
        <v>178.5</v>
      </c>
      <c r="T202" s="24">
        <v>21.920310216782973</v>
      </c>
    </row>
    <row r="203" spans="1:20" x14ac:dyDescent="0.2">
      <c r="A203" s="22" t="s">
        <v>33</v>
      </c>
      <c r="B203" s="23" t="s">
        <v>81</v>
      </c>
      <c r="C203" s="40">
        <v>132</v>
      </c>
      <c r="D203" s="24">
        <v>5.6568542494923806</v>
      </c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22" t="s">
        <v>229</v>
      </c>
      <c r="R203" s="23" t="s">
        <v>240</v>
      </c>
      <c r="S203" s="23">
        <v>180.5</v>
      </c>
      <c r="T203" s="24">
        <v>3.5355339059327378</v>
      </c>
    </row>
    <row r="204" spans="1:20" x14ac:dyDescent="0.2">
      <c r="A204" s="22" t="s">
        <v>31</v>
      </c>
      <c r="B204" s="23" t="s">
        <v>205</v>
      </c>
      <c r="C204" s="40">
        <v>130.5</v>
      </c>
      <c r="D204" s="24">
        <v>3.5355339059327378</v>
      </c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22" t="s">
        <v>229</v>
      </c>
      <c r="R204" s="23" t="s">
        <v>258</v>
      </c>
      <c r="S204" s="23">
        <v>182</v>
      </c>
      <c r="T204" s="24">
        <v>53.740115370177612</v>
      </c>
    </row>
    <row r="205" spans="1:20" x14ac:dyDescent="0.2">
      <c r="A205" s="22" t="s">
        <v>31</v>
      </c>
      <c r="B205" s="23" t="s">
        <v>71</v>
      </c>
      <c r="C205" s="40">
        <v>129</v>
      </c>
      <c r="D205" s="24">
        <v>7.0710678118654755</v>
      </c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22" t="s">
        <v>229</v>
      </c>
      <c r="R205" s="23" t="s">
        <v>266</v>
      </c>
      <c r="S205" s="23">
        <v>167</v>
      </c>
      <c r="T205" s="24">
        <v>9.8994949366116654</v>
      </c>
    </row>
    <row r="206" spans="1:20" x14ac:dyDescent="0.2">
      <c r="A206" s="22" t="s">
        <v>31</v>
      </c>
      <c r="B206" s="23" t="s">
        <v>172</v>
      </c>
      <c r="C206" s="40">
        <v>128</v>
      </c>
      <c r="D206" s="24">
        <v>19.798989873223331</v>
      </c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22" t="s">
        <v>229</v>
      </c>
      <c r="R206" s="23" t="s">
        <v>267</v>
      </c>
      <c r="S206" s="23">
        <v>199</v>
      </c>
      <c r="T206" s="24">
        <v>25.45584412271571</v>
      </c>
    </row>
    <row r="207" spans="1:20" x14ac:dyDescent="0.2">
      <c r="A207" s="22" t="s">
        <v>22</v>
      </c>
      <c r="B207" s="23" t="s">
        <v>28</v>
      </c>
      <c r="C207" s="40">
        <v>128</v>
      </c>
      <c r="D207" s="24">
        <v>11.313708498984761</v>
      </c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22" t="s">
        <v>229</v>
      </c>
      <c r="R207" s="23" t="s">
        <v>271</v>
      </c>
      <c r="S207" s="23">
        <v>146.5</v>
      </c>
      <c r="T207" s="24">
        <v>34.648232278140831</v>
      </c>
    </row>
    <row r="208" spans="1:20" x14ac:dyDescent="0.2">
      <c r="A208" s="22" t="s">
        <v>31</v>
      </c>
      <c r="B208" s="23" t="s">
        <v>221</v>
      </c>
      <c r="C208" s="40">
        <v>125</v>
      </c>
      <c r="D208" s="24">
        <v>15.556349186104045</v>
      </c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22" t="s">
        <v>229</v>
      </c>
      <c r="R208" s="23" t="s">
        <v>250</v>
      </c>
      <c r="S208" s="23">
        <v>173</v>
      </c>
      <c r="T208" s="24">
        <v>43.840620433565945</v>
      </c>
    </row>
    <row r="209" spans="1:20" x14ac:dyDescent="0.2">
      <c r="A209" s="22" t="s">
        <v>229</v>
      </c>
      <c r="B209" s="23" t="s">
        <v>286</v>
      </c>
      <c r="C209" s="40">
        <v>123.5</v>
      </c>
      <c r="D209" s="24">
        <v>16.263455967290593</v>
      </c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22" t="s">
        <v>229</v>
      </c>
      <c r="R209" s="23" t="s">
        <v>257</v>
      </c>
      <c r="S209" s="23">
        <v>215.5</v>
      </c>
      <c r="T209" s="24">
        <v>103.94469683442249</v>
      </c>
    </row>
    <row r="210" spans="1:20" x14ac:dyDescent="0.2">
      <c r="A210" s="22" t="s">
        <v>48</v>
      </c>
      <c r="B210" s="23" t="s">
        <v>50</v>
      </c>
      <c r="C210" s="40">
        <v>123.5</v>
      </c>
      <c r="D210" s="24">
        <v>10.606601717798213</v>
      </c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22" t="s">
        <v>229</v>
      </c>
      <c r="R210" s="23" t="s">
        <v>265</v>
      </c>
      <c r="S210" s="23">
        <v>183.5</v>
      </c>
      <c r="T210" s="24">
        <v>10.606601717798213</v>
      </c>
    </row>
    <row r="211" spans="1:20" x14ac:dyDescent="0.2">
      <c r="A211" s="22" t="s">
        <v>31</v>
      </c>
      <c r="B211" s="23" t="s">
        <v>174</v>
      </c>
      <c r="C211" s="40">
        <v>122.5</v>
      </c>
      <c r="D211" s="24">
        <v>71.417784899841294</v>
      </c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22" t="s">
        <v>229</v>
      </c>
      <c r="R211" s="23" t="s">
        <v>259</v>
      </c>
      <c r="S211" s="23">
        <v>142.5</v>
      </c>
      <c r="T211" s="24">
        <v>26.16295090390226</v>
      </c>
    </row>
    <row r="212" spans="1:20" x14ac:dyDescent="0.2">
      <c r="A212" s="22" t="s">
        <v>154</v>
      </c>
      <c r="B212" s="23" t="s">
        <v>155</v>
      </c>
      <c r="C212" s="40">
        <v>122</v>
      </c>
      <c r="D212" s="24">
        <v>2.8284271247461903</v>
      </c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22" t="s">
        <v>229</v>
      </c>
      <c r="R212" s="23" t="s">
        <v>256</v>
      </c>
      <c r="S212" s="23">
        <v>195</v>
      </c>
      <c r="T212" s="24">
        <v>0</v>
      </c>
    </row>
    <row r="213" spans="1:20" x14ac:dyDescent="0.2">
      <c r="A213" s="22" t="s">
        <v>40</v>
      </c>
      <c r="B213" s="23" t="s">
        <v>93</v>
      </c>
      <c r="C213" s="40">
        <v>121.5</v>
      </c>
      <c r="D213" s="24">
        <v>16.263455967290593</v>
      </c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22" t="s">
        <v>229</v>
      </c>
      <c r="R213" s="23" t="s">
        <v>247</v>
      </c>
      <c r="S213" s="23">
        <v>151.5</v>
      </c>
      <c r="T213" s="24">
        <v>4.9497474683058327</v>
      </c>
    </row>
    <row r="214" spans="1:20" x14ac:dyDescent="0.2">
      <c r="A214" s="22" t="s">
        <v>72</v>
      </c>
      <c r="B214" s="23" t="s">
        <v>75</v>
      </c>
      <c r="C214" s="40">
        <v>120.5</v>
      </c>
      <c r="D214" s="24">
        <v>10.606601717798213</v>
      </c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22" t="s">
        <v>229</v>
      </c>
      <c r="R214" s="23" t="s">
        <v>268</v>
      </c>
      <c r="S214" s="23">
        <v>250.5</v>
      </c>
      <c r="T214" s="24">
        <v>183.14065632731581</v>
      </c>
    </row>
    <row r="215" spans="1:20" x14ac:dyDescent="0.2">
      <c r="A215" s="22" t="s">
        <v>31</v>
      </c>
      <c r="B215" s="23" t="s">
        <v>225</v>
      </c>
      <c r="C215" s="40">
        <v>120.5</v>
      </c>
      <c r="D215" s="24">
        <v>4.9497474683058327</v>
      </c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22" t="s">
        <v>229</v>
      </c>
      <c r="R215" s="23" t="s">
        <v>261</v>
      </c>
      <c r="S215" s="23">
        <v>136.5</v>
      </c>
      <c r="T215" s="24">
        <v>27.577164466275352</v>
      </c>
    </row>
    <row r="216" spans="1:20" x14ac:dyDescent="0.2">
      <c r="A216" s="22" t="s">
        <v>31</v>
      </c>
      <c r="B216" s="23" t="s">
        <v>170</v>
      </c>
      <c r="C216" s="40">
        <v>120</v>
      </c>
      <c r="D216" s="24">
        <v>24.041630560342615</v>
      </c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22" t="s">
        <v>229</v>
      </c>
      <c r="R216" s="23" t="s">
        <v>262</v>
      </c>
      <c r="S216" s="23">
        <v>174.5</v>
      </c>
      <c r="T216" s="24">
        <v>28.991378028648448</v>
      </c>
    </row>
    <row r="217" spans="1:20" x14ac:dyDescent="0.2">
      <c r="A217" s="22" t="s">
        <v>40</v>
      </c>
      <c r="B217" s="23" t="s">
        <v>42</v>
      </c>
      <c r="C217" s="40">
        <v>118.5</v>
      </c>
      <c r="D217" s="24">
        <v>58.689862838483442</v>
      </c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22" t="s">
        <v>22</v>
      </c>
      <c r="R217" s="23" t="s">
        <v>30</v>
      </c>
      <c r="S217" s="23">
        <v>144.5</v>
      </c>
      <c r="T217" s="24">
        <v>28.991378028648448</v>
      </c>
    </row>
    <row r="218" spans="1:20" x14ac:dyDescent="0.2">
      <c r="A218" s="22" t="s">
        <v>31</v>
      </c>
      <c r="B218" s="23" t="s">
        <v>198</v>
      </c>
      <c r="C218" s="40">
        <v>117</v>
      </c>
      <c r="D218" s="24">
        <v>9.8994949366116654</v>
      </c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22" t="s">
        <v>22</v>
      </c>
      <c r="R218" s="23" t="s">
        <v>29</v>
      </c>
      <c r="S218" s="23">
        <v>179</v>
      </c>
      <c r="T218" s="24">
        <v>16.970562748477139</v>
      </c>
    </row>
    <row r="219" spans="1:20" x14ac:dyDescent="0.2">
      <c r="A219" s="22" t="s">
        <v>31</v>
      </c>
      <c r="B219" s="23" t="s">
        <v>169</v>
      </c>
      <c r="C219" s="40">
        <v>114</v>
      </c>
      <c r="D219" s="24">
        <v>2.8284271247461903</v>
      </c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22" t="s">
        <v>22</v>
      </c>
      <c r="R219" s="23" t="s">
        <v>28</v>
      </c>
      <c r="S219" s="23">
        <v>191</v>
      </c>
      <c r="T219" s="24">
        <v>9.8994949366116654</v>
      </c>
    </row>
    <row r="220" spans="1:20" x14ac:dyDescent="0.2">
      <c r="A220" s="22" t="s">
        <v>31</v>
      </c>
      <c r="B220" s="23" t="s">
        <v>209</v>
      </c>
      <c r="C220" s="40">
        <v>114</v>
      </c>
      <c r="D220" s="24">
        <v>29.698484809834994</v>
      </c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22" t="s">
        <v>22</v>
      </c>
      <c r="R220" s="23" t="s">
        <v>23</v>
      </c>
      <c r="S220" s="23">
        <v>207.5</v>
      </c>
      <c r="T220" s="24">
        <v>84.145706961199153</v>
      </c>
    </row>
    <row r="221" spans="1:20" x14ac:dyDescent="0.2">
      <c r="A221" s="22" t="s">
        <v>232</v>
      </c>
      <c r="B221" s="23" t="s">
        <v>246</v>
      </c>
      <c r="C221" s="40">
        <v>113.5</v>
      </c>
      <c r="D221" s="24">
        <v>72.831998462214401</v>
      </c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22" t="s">
        <v>22</v>
      </c>
      <c r="R221" s="23" t="s">
        <v>25</v>
      </c>
      <c r="S221" s="23">
        <v>199.5</v>
      </c>
      <c r="T221" s="24">
        <v>95.459415460183919</v>
      </c>
    </row>
    <row r="222" spans="1:20" x14ac:dyDescent="0.2">
      <c r="A222" s="22" t="s">
        <v>40</v>
      </c>
      <c r="B222" s="23" t="s">
        <v>191</v>
      </c>
      <c r="C222" s="40">
        <v>113.5</v>
      </c>
      <c r="D222" s="24">
        <v>2.1213203435596424</v>
      </c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22" t="s">
        <v>22</v>
      </c>
      <c r="R222" s="23" t="s">
        <v>26</v>
      </c>
      <c r="S222" s="23">
        <v>145</v>
      </c>
      <c r="T222" s="24">
        <v>18.384776310850235</v>
      </c>
    </row>
    <row r="223" spans="1:20" x14ac:dyDescent="0.2">
      <c r="A223" s="22" t="s">
        <v>31</v>
      </c>
      <c r="B223" s="23" t="s">
        <v>218</v>
      </c>
      <c r="C223" s="40">
        <v>111</v>
      </c>
      <c r="D223" s="24">
        <v>7.0710678118654755</v>
      </c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22" t="s">
        <v>22</v>
      </c>
      <c r="R223" s="23" t="s">
        <v>27</v>
      </c>
      <c r="S223" s="23">
        <v>158</v>
      </c>
      <c r="T223" s="24">
        <v>8.4852813742385695</v>
      </c>
    </row>
    <row r="224" spans="1:20" x14ac:dyDescent="0.2">
      <c r="A224" s="22" t="s">
        <v>48</v>
      </c>
      <c r="B224" s="23" t="s">
        <v>51</v>
      </c>
      <c r="C224" s="40">
        <v>109.5</v>
      </c>
      <c r="D224" s="24">
        <v>2.1213203435596424</v>
      </c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22" t="s">
        <v>22</v>
      </c>
      <c r="R224" s="23" t="s">
        <v>24</v>
      </c>
      <c r="S224" s="23">
        <v>116.5</v>
      </c>
      <c r="T224" s="24">
        <v>0.70710678118654757</v>
      </c>
    </row>
    <row r="225" spans="1:20" x14ac:dyDescent="0.2">
      <c r="A225" s="22" t="s">
        <v>100</v>
      </c>
      <c r="B225" s="23" t="s">
        <v>125</v>
      </c>
      <c r="C225" s="40">
        <v>109</v>
      </c>
      <c r="D225" s="24">
        <v>1.4142135623730951</v>
      </c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22" t="s">
        <v>48</v>
      </c>
      <c r="R225" s="23" t="s">
        <v>54</v>
      </c>
      <c r="S225" s="23">
        <v>130.5</v>
      </c>
      <c r="T225" s="24">
        <v>16.263455967290593</v>
      </c>
    </row>
    <row r="226" spans="1:20" x14ac:dyDescent="0.2">
      <c r="A226" s="22" t="s">
        <v>31</v>
      </c>
      <c r="B226" s="23" t="s">
        <v>212</v>
      </c>
      <c r="C226" s="40">
        <v>108</v>
      </c>
      <c r="D226" s="24">
        <v>12.727922061357855</v>
      </c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22" t="s">
        <v>48</v>
      </c>
      <c r="R226" s="23" t="s">
        <v>53</v>
      </c>
      <c r="S226" s="23">
        <v>142</v>
      </c>
      <c r="T226" s="24">
        <v>4.2426406871192848</v>
      </c>
    </row>
    <row r="227" spans="1:20" x14ac:dyDescent="0.2">
      <c r="A227" s="22" t="s">
        <v>31</v>
      </c>
      <c r="B227" s="23" t="s">
        <v>57</v>
      </c>
      <c r="C227" s="40">
        <v>107</v>
      </c>
      <c r="D227" s="24">
        <v>7.0710678118654755</v>
      </c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22" t="s">
        <v>4</v>
      </c>
      <c r="R227" s="23" t="s">
        <v>5</v>
      </c>
      <c r="S227" s="23">
        <v>144.5</v>
      </c>
      <c r="T227" s="24">
        <v>10.606601717798213</v>
      </c>
    </row>
    <row r="228" spans="1:20" x14ac:dyDescent="0.2">
      <c r="A228" s="22" t="s">
        <v>31</v>
      </c>
      <c r="B228" s="23" t="s">
        <v>188</v>
      </c>
      <c r="C228" s="40">
        <v>107</v>
      </c>
      <c r="D228" s="24">
        <v>9.8994949366116654</v>
      </c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22" t="s">
        <v>128</v>
      </c>
      <c r="R228" s="23" t="s">
        <v>129</v>
      </c>
      <c r="S228" s="23">
        <v>47999.5</v>
      </c>
      <c r="T228" s="24">
        <v>2383.6569593798517</v>
      </c>
    </row>
    <row r="229" spans="1:20" x14ac:dyDescent="0.2">
      <c r="A229" s="22" t="s">
        <v>31</v>
      </c>
      <c r="B229" s="23" t="s">
        <v>202</v>
      </c>
      <c r="C229" s="40">
        <v>105.5</v>
      </c>
      <c r="D229" s="24">
        <v>3.5355339059327378</v>
      </c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22" t="s">
        <v>131</v>
      </c>
      <c r="R229" s="23" t="s">
        <v>132</v>
      </c>
      <c r="S229" s="23">
        <v>15723</v>
      </c>
      <c r="T229" s="24">
        <v>287.08535316173828</v>
      </c>
    </row>
    <row r="230" spans="1:20" x14ac:dyDescent="0.2">
      <c r="A230" s="22" t="s">
        <v>31</v>
      </c>
      <c r="B230" s="23" t="s">
        <v>167</v>
      </c>
      <c r="C230" s="40">
        <v>105</v>
      </c>
      <c r="D230" s="24">
        <v>67.882250993908556</v>
      </c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22" t="s">
        <v>98</v>
      </c>
      <c r="R230" s="23" t="s">
        <v>97</v>
      </c>
      <c r="S230" s="23">
        <v>175.5</v>
      </c>
      <c r="T230" s="24">
        <v>23.334523779156068</v>
      </c>
    </row>
    <row r="231" spans="1:20" x14ac:dyDescent="0.2">
      <c r="A231" s="22" t="s">
        <v>229</v>
      </c>
      <c r="B231" s="23" t="s">
        <v>287</v>
      </c>
      <c r="C231" s="40">
        <v>103</v>
      </c>
      <c r="D231" s="24">
        <v>9.8994949366116654</v>
      </c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22" t="s">
        <v>98</v>
      </c>
      <c r="R231" s="23" t="s">
        <v>220</v>
      </c>
      <c r="S231" s="23">
        <v>145</v>
      </c>
      <c r="T231" s="24">
        <v>14.142135623730951</v>
      </c>
    </row>
    <row r="232" spans="1:20" x14ac:dyDescent="0.2">
      <c r="A232" s="22" t="s">
        <v>31</v>
      </c>
      <c r="B232" s="23" t="s">
        <v>177</v>
      </c>
      <c r="C232" s="40">
        <v>103</v>
      </c>
      <c r="D232" s="24">
        <v>9.8994949366116654</v>
      </c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22" t="s">
        <v>33</v>
      </c>
      <c r="R232" s="23" t="s">
        <v>81</v>
      </c>
      <c r="S232" s="23">
        <v>142.5</v>
      </c>
      <c r="T232" s="24">
        <v>0.70710678118654757</v>
      </c>
    </row>
    <row r="233" spans="1:20" x14ac:dyDescent="0.2">
      <c r="A233" s="22" t="s">
        <v>31</v>
      </c>
      <c r="B233" s="23" t="s">
        <v>197</v>
      </c>
      <c r="C233" s="40">
        <v>101</v>
      </c>
      <c r="D233" s="24">
        <v>28.284271247461902</v>
      </c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22" t="s">
        <v>31</v>
      </c>
      <c r="R233" s="23" t="s">
        <v>181</v>
      </c>
      <c r="S233" s="23">
        <v>137.5</v>
      </c>
      <c r="T233" s="24">
        <v>7.7781745930520225</v>
      </c>
    </row>
    <row r="234" spans="1:20" x14ac:dyDescent="0.2">
      <c r="A234" s="22" t="s">
        <v>229</v>
      </c>
      <c r="B234" s="23" t="s">
        <v>285</v>
      </c>
      <c r="C234" s="40">
        <v>97.5</v>
      </c>
      <c r="D234" s="24">
        <v>30.405591591021544</v>
      </c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22" t="s">
        <v>31</v>
      </c>
      <c r="R234" s="23" t="s">
        <v>165</v>
      </c>
      <c r="S234" s="23">
        <v>145</v>
      </c>
      <c r="T234" s="24">
        <v>0</v>
      </c>
    </row>
    <row r="235" spans="1:20" x14ac:dyDescent="0.2">
      <c r="A235" s="22" t="s">
        <v>232</v>
      </c>
      <c r="B235" s="23" t="s">
        <v>244</v>
      </c>
      <c r="C235" s="40">
        <v>95.5</v>
      </c>
      <c r="D235" s="24">
        <v>68.58935777509511</v>
      </c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22" t="s">
        <v>31</v>
      </c>
      <c r="R235" s="23" t="s">
        <v>166</v>
      </c>
      <c r="S235" s="23">
        <v>148</v>
      </c>
      <c r="T235" s="24">
        <v>16.970562748477139</v>
      </c>
    </row>
    <row r="236" spans="1:20" x14ac:dyDescent="0.2">
      <c r="A236" s="22" t="s">
        <v>31</v>
      </c>
      <c r="B236" s="23" t="s">
        <v>215</v>
      </c>
      <c r="C236" s="40">
        <v>95</v>
      </c>
      <c r="D236" s="24">
        <v>41.012193308819754</v>
      </c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22" t="s">
        <v>40</v>
      </c>
      <c r="R236" s="23" t="s">
        <v>46</v>
      </c>
      <c r="S236" s="23">
        <v>134</v>
      </c>
      <c r="T236" s="24">
        <v>11.313708498984761</v>
      </c>
    </row>
    <row r="237" spans="1:20" x14ac:dyDescent="0.2">
      <c r="A237" s="22" t="s">
        <v>151</v>
      </c>
      <c r="B237" s="23" t="s">
        <v>153</v>
      </c>
      <c r="C237" s="40">
        <v>94</v>
      </c>
      <c r="D237" s="24">
        <v>5.6568542494923806</v>
      </c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22" t="s">
        <v>40</v>
      </c>
      <c r="R237" s="23" t="s">
        <v>43</v>
      </c>
      <c r="S237" s="23">
        <v>123.5</v>
      </c>
      <c r="T237" s="24">
        <v>17.677669529663689</v>
      </c>
    </row>
    <row r="238" spans="1:20" x14ac:dyDescent="0.2">
      <c r="A238" s="22" t="s">
        <v>31</v>
      </c>
      <c r="B238" s="23" t="s">
        <v>180</v>
      </c>
      <c r="C238" s="40">
        <v>92.5</v>
      </c>
      <c r="D238" s="24">
        <v>67.175144212722017</v>
      </c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22" t="s">
        <v>40</v>
      </c>
      <c r="R238" s="23" t="s">
        <v>44</v>
      </c>
      <c r="S238" s="23">
        <v>147.5</v>
      </c>
      <c r="T238" s="24">
        <v>28.991378028648448</v>
      </c>
    </row>
    <row r="239" spans="1:20" x14ac:dyDescent="0.2">
      <c r="A239" s="22" t="s">
        <v>31</v>
      </c>
      <c r="B239" s="23" t="s">
        <v>213</v>
      </c>
      <c r="C239" s="40">
        <v>91.5</v>
      </c>
      <c r="D239" s="24">
        <v>36.062445840513924</v>
      </c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22" t="s">
        <v>40</v>
      </c>
      <c r="R239" s="23" t="s">
        <v>47</v>
      </c>
      <c r="S239" s="23">
        <v>139</v>
      </c>
      <c r="T239" s="24">
        <v>31.11269837220809</v>
      </c>
    </row>
    <row r="240" spans="1:20" x14ac:dyDescent="0.2">
      <c r="A240" s="22" t="s">
        <v>48</v>
      </c>
      <c r="B240" s="23" t="s">
        <v>53</v>
      </c>
      <c r="C240" s="40">
        <v>91.5</v>
      </c>
      <c r="D240" s="24">
        <v>31.81980515339464</v>
      </c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22" t="s">
        <v>40</v>
      </c>
      <c r="R240" s="23" t="s">
        <v>45</v>
      </c>
      <c r="S240" s="23">
        <v>120</v>
      </c>
      <c r="T240" s="24">
        <v>8.4852813742385695</v>
      </c>
    </row>
    <row r="241" spans="1:20" x14ac:dyDescent="0.2">
      <c r="A241" s="22" t="s">
        <v>31</v>
      </c>
      <c r="B241" s="23" t="s">
        <v>228</v>
      </c>
      <c r="C241" s="40">
        <v>91</v>
      </c>
      <c r="D241" s="24">
        <v>5.6568542494923806</v>
      </c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22" t="s">
        <v>40</v>
      </c>
      <c r="R241" s="23" t="s">
        <v>42</v>
      </c>
      <c r="S241" s="23">
        <v>136.5</v>
      </c>
      <c r="T241" s="24">
        <v>21.920310216782973</v>
      </c>
    </row>
    <row r="242" spans="1:20" x14ac:dyDescent="0.2">
      <c r="A242" s="22" t="s">
        <v>31</v>
      </c>
      <c r="B242" s="23" t="s">
        <v>193</v>
      </c>
      <c r="C242" s="40">
        <v>90.5</v>
      </c>
      <c r="D242" s="24">
        <v>40.305086527633208</v>
      </c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22" t="s">
        <v>116</v>
      </c>
      <c r="R242" s="23" t="s">
        <v>117</v>
      </c>
      <c r="S242" s="23">
        <v>689</v>
      </c>
      <c r="T242" s="24">
        <v>12.727922061357855</v>
      </c>
    </row>
    <row r="243" spans="1:20" x14ac:dyDescent="0.2">
      <c r="A243" s="22" t="s">
        <v>154</v>
      </c>
      <c r="B243" s="23" t="s">
        <v>156</v>
      </c>
      <c r="C243" s="40">
        <v>90</v>
      </c>
      <c r="D243" s="24">
        <v>53.740115370177612</v>
      </c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22" t="s">
        <v>31</v>
      </c>
      <c r="R243" s="23" t="s">
        <v>183</v>
      </c>
      <c r="S243" s="23">
        <v>103.5</v>
      </c>
      <c r="T243" s="24">
        <v>10.606601717798213</v>
      </c>
    </row>
    <row r="244" spans="1:20" x14ac:dyDescent="0.2">
      <c r="A244" s="22" t="s">
        <v>31</v>
      </c>
      <c r="B244" s="23" t="s">
        <v>58</v>
      </c>
      <c r="C244" s="40">
        <v>87.5</v>
      </c>
      <c r="D244" s="24">
        <v>20.506096654409877</v>
      </c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22" t="s">
        <v>31</v>
      </c>
      <c r="R244" s="23" t="s">
        <v>168</v>
      </c>
      <c r="S244" s="23">
        <v>115.5</v>
      </c>
      <c r="T244" s="24">
        <v>2.1213203435596424</v>
      </c>
    </row>
    <row r="245" spans="1:20" x14ac:dyDescent="0.2">
      <c r="A245" s="22" t="s">
        <v>66</v>
      </c>
      <c r="B245" s="23" t="s">
        <v>186</v>
      </c>
      <c r="C245" s="40">
        <v>87.5</v>
      </c>
      <c r="D245" s="24">
        <v>24.748737341529164</v>
      </c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22" t="s">
        <v>31</v>
      </c>
      <c r="R245" s="23" t="s">
        <v>164</v>
      </c>
      <c r="S245" s="23">
        <v>120</v>
      </c>
      <c r="T245" s="24">
        <v>8.4852813742385695</v>
      </c>
    </row>
    <row r="246" spans="1:20" x14ac:dyDescent="0.2">
      <c r="A246" s="22" t="s">
        <v>40</v>
      </c>
      <c r="B246" s="23" t="s">
        <v>219</v>
      </c>
      <c r="C246" s="40">
        <v>82</v>
      </c>
      <c r="D246" s="24">
        <v>32.526911934581186</v>
      </c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22" t="s">
        <v>31</v>
      </c>
      <c r="R246" s="23" t="s">
        <v>182</v>
      </c>
      <c r="S246" s="23">
        <v>129.5</v>
      </c>
      <c r="T246" s="24">
        <v>9.1923881554251174</v>
      </c>
    </row>
    <row r="247" spans="1:20" x14ac:dyDescent="0.2">
      <c r="A247" s="22" t="s">
        <v>31</v>
      </c>
      <c r="B247" s="23" t="s">
        <v>150</v>
      </c>
      <c r="C247" s="40">
        <v>81.5</v>
      </c>
      <c r="D247" s="24">
        <v>21.920310216782973</v>
      </c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22" t="s">
        <v>31</v>
      </c>
      <c r="R247" s="23" t="s">
        <v>149</v>
      </c>
      <c r="S247" s="23">
        <v>48581</v>
      </c>
      <c r="T247" s="24">
        <v>10927.628196456906</v>
      </c>
    </row>
    <row r="248" spans="1:20" x14ac:dyDescent="0.2">
      <c r="A248" s="22" t="s">
        <v>31</v>
      </c>
      <c r="B248" s="23" t="s">
        <v>126</v>
      </c>
      <c r="C248" s="40">
        <v>80</v>
      </c>
      <c r="D248" s="24">
        <v>29.698484809834994</v>
      </c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22" t="s">
        <v>31</v>
      </c>
      <c r="R248" s="23" t="s">
        <v>167</v>
      </c>
      <c r="S248" s="23">
        <v>84</v>
      </c>
      <c r="T248" s="24">
        <v>24.041630560342615</v>
      </c>
    </row>
    <row r="249" spans="1:20" x14ac:dyDescent="0.2">
      <c r="A249" s="22" t="s">
        <v>175</v>
      </c>
      <c r="B249" s="23" t="s">
        <v>176</v>
      </c>
      <c r="C249" s="40">
        <v>77.5</v>
      </c>
      <c r="D249" s="24">
        <v>12.020815280171307</v>
      </c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22" t="s">
        <v>36</v>
      </c>
      <c r="R249" s="23" t="s">
        <v>37</v>
      </c>
      <c r="S249" s="23">
        <v>159</v>
      </c>
      <c r="T249" s="24">
        <v>14.142135623730951</v>
      </c>
    </row>
    <row r="250" spans="1:20" x14ac:dyDescent="0.2">
      <c r="A250" s="22" t="s">
        <v>31</v>
      </c>
      <c r="B250" s="23" t="s">
        <v>222</v>
      </c>
      <c r="C250" s="40">
        <v>76.5</v>
      </c>
      <c r="D250" s="24">
        <v>50.204581464244875</v>
      </c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22" t="s">
        <v>36</v>
      </c>
      <c r="R250" s="23" t="s">
        <v>38</v>
      </c>
      <c r="S250" s="23">
        <v>455</v>
      </c>
      <c r="T250" s="24">
        <v>436.99199077328637</v>
      </c>
    </row>
    <row r="251" spans="1:20" x14ac:dyDescent="0.2">
      <c r="A251" s="22" t="s">
        <v>31</v>
      </c>
      <c r="B251" s="23" t="s">
        <v>178</v>
      </c>
      <c r="C251" s="40">
        <v>69</v>
      </c>
      <c r="D251" s="24">
        <v>28.284271247461902</v>
      </c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22" t="s">
        <v>36</v>
      </c>
      <c r="R251" s="23" t="s">
        <v>39</v>
      </c>
      <c r="S251" s="23">
        <v>134.5</v>
      </c>
      <c r="T251" s="24">
        <v>3.5355339059327378</v>
      </c>
    </row>
    <row r="252" spans="1:20" x14ac:dyDescent="0.2">
      <c r="A252" s="22" t="s">
        <v>98</v>
      </c>
      <c r="B252" s="23" t="s">
        <v>220</v>
      </c>
      <c r="C252" s="40">
        <v>68</v>
      </c>
      <c r="D252" s="24">
        <v>2.8284271247461903</v>
      </c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22" t="s">
        <v>33</v>
      </c>
      <c r="R252" s="23" t="s">
        <v>34</v>
      </c>
      <c r="S252" s="23">
        <v>147.5</v>
      </c>
      <c r="T252" s="24">
        <v>68.58935777509511</v>
      </c>
    </row>
    <row r="253" spans="1:20" x14ac:dyDescent="0.2">
      <c r="A253" s="22" t="s">
        <v>31</v>
      </c>
      <c r="B253" s="23" t="s">
        <v>115</v>
      </c>
      <c r="C253" s="40">
        <v>67.5</v>
      </c>
      <c r="D253" s="24">
        <v>12.020815280171307</v>
      </c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22" t="s">
        <v>33</v>
      </c>
      <c r="R253" s="23" t="s">
        <v>35</v>
      </c>
      <c r="S253" s="23">
        <v>114</v>
      </c>
      <c r="T253" s="24">
        <v>5.6568542494923806</v>
      </c>
    </row>
    <row r="254" spans="1:20" x14ac:dyDescent="0.2">
      <c r="A254" s="22" t="s">
        <v>48</v>
      </c>
      <c r="B254" s="23" t="s">
        <v>52</v>
      </c>
      <c r="C254" s="40">
        <v>64</v>
      </c>
      <c r="D254" s="24">
        <v>24.041630560342615</v>
      </c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22" t="s">
        <v>31</v>
      </c>
      <c r="R254" s="23" t="s">
        <v>32</v>
      </c>
      <c r="S254" s="23">
        <v>139</v>
      </c>
      <c r="T254" s="24">
        <v>4.2426406871192848</v>
      </c>
    </row>
    <row r="255" spans="1:20" x14ac:dyDescent="0.2">
      <c r="A255" s="22" t="s">
        <v>31</v>
      </c>
      <c r="B255" s="23" t="s">
        <v>227</v>
      </c>
      <c r="C255" s="40">
        <v>63</v>
      </c>
      <c r="D255" s="24">
        <v>16.970562748477139</v>
      </c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22" t="s">
        <v>40</v>
      </c>
      <c r="R255" s="23" t="s">
        <v>80</v>
      </c>
      <c r="S255" s="23">
        <v>141.5</v>
      </c>
      <c r="T255" s="24">
        <v>26.16295090390226</v>
      </c>
    </row>
    <row r="256" spans="1:20" x14ac:dyDescent="0.2">
      <c r="A256" s="22" t="s">
        <v>98</v>
      </c>
      <c r="B256" s="23" t="s">
        <v>97</v>
      </c>
      <c r="C256" s="40">
        <v>60</v>
      </c>
      <c r="D256" s="24">
        <v>39.597979746446661</v>
      </c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22" t="s">
        <v>48</v>
      </c>
      <c r="R256" s="23" t="s">
        <v>52</v>
      </c>
      <c r="S256" s="23">
        <v>171</v>
      </c>
      <c r="T256" s="24">
        <v>15.556349186104045</v>
      </c>
    </row>
    <row r="257" spans="1:26" x14ac:dyDescent="0.2">
      <c r="A257" s="22" t="s">
        <v>31</v>
      </c>
      <c r="B257" s="23" t="s">
        <v>147</v>
      </c>
      <c r="C257" s="40">
        <v>58.5</v>
      </c>
      <c r="D257" s="24">
        <v>44.547727214752491</v>
      </c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22" t="s">
        <v>48</v>
      </c>
      <c r="R257" s="23" t="s">
        <v>51</v>
      </c>
      <c r="S257" s="23">
        <v>169</v>
      </c>
      <c r="T257" s="24">
        <v>21.213203435596427</v>
      </c>
    </row>
    <row r="258" spans="1:26" x14ac:dyDescent="0.2">
      <c r="A258" s="22" t="s">
        <v>20</v>
      </c>
      <c r="B258" s="23" t="s">
        <v>21</v>
      </c>
      <c r="C258" s="40">
        <v>49</v>
      </c>
      <c r="D258" s="24">
        <v>12.727922061357855</v>
      </c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22" t="s">
        <v>48</v>
      </c>
      <c r="R258" s="23" t="s">
        <v>49</v>
      </c>
      <c r="S258" s="23">
        <v>198.5</v>
      </c>
      <c r="T258" s="24">
        <v>9.1923881554251174</v>
      </c>
    </row>
    <row r="259" spans="1:26" x14ac:dyDescent="0.2">
      <c r="A259" s="22" t="s">
        <v>31</v>
      </c>
      <c r="B259" s="23" t="s">
        <v>204</v>
      </c>
      <c r="C259" s="40">
        <v>42</v>
      </c>
      <c r="D259" s="24">
        <v>5.6568542494923806</v>
      </c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22" t="s">
        <v>31</v>
      </c>
      <c r="R259" s="23" t="s">
        <v>60</v>
      </c>
      <c r="S259" s="23">
        <v>142.5</v>
      </c>
      <c r="T259" s="24">
        <v>2.1213203435596424</v>
      </c>
    </row>
    <row r="260" spans="1:26" x14ac:dyDescent="0.2">
      <c r="A260" s="22" t="s">
        <v>229</v>
      </c>
      <c r="B260" s="23" t="s">
        <v>283</v>
      </c>
      <c r="C260" s="40">
        <v>39.5</v>
      </c>
      <c r="D260" s="24">
        <v>55.861435713737258</v>
      </c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22" t="s">
        <v>229</v>
      </c>
      <c r="R260" s="23" t="s">
        <v>239</v>
      </c>
      <c r="S260" s="23">
        <v>137.5</v>
      </c>
      <c r="T260" s="24">
        <v>20.506096654409877</v>
      </c>
    </row>
    <row r="261" spans="1:26" x14ac:dyDescent="0.2">
      <c r="A261" s="22" t="s">
        <v>31</v>
      </c>
      <c r="B261" s="23" t="s">
        <v>130</v>
      </c>
      <c r="C261" s="40">
        <v>37.5</v>
      </c>
      <c r="D261" s="24">
        <v>53.033008588991066</v>
      </c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22" t="s">
        <v>229</v>
      </c>
      <c r="R261" s="23" t="s">
        <v>260</v>
      </c>
      <c r="S261" s="23">
        <v>152.5</v>
      </c>
      <c r="T261" s="24">
        <v>3.5355339059327378</v>
      </c>
    </row>
    <row r="262" spans="1:26" x14ac:dyDescent="0.2">
      <c r="A262" s="22" t="s">
        <v>85</v>
      </c>
      <c r="B262" s="23" t="s">
        <v>99</v>
      </c>
      <c r="C262" s="40">
        <v>37.5</v>
      </c>
      <c r="D262" s="24">
        <v>53.033008588991066</v>
      </c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22" t="s">
        <v>229</v>
      </c>
      <c r="R262" s="23" t="s">
        <v>274</v>
      </c>
      <c r="S262" s="23">
        <v>126.5</v>
      </c>
      <c r="T262" s="24">
        <v>17.677669529663689</v>
      </c>
    </row>
    <row r="263" spans="1:26" x14ac:dyDescent="0.2">
      <c r="A263" s="22" t="s">
        <v>40</v>
      </c>
      <c r="B263" s="23" t="s">
        <v>190</v>
      </c>
      <c r="C263" s="40">
        <v>34.5</v>
      </c>
      <c r="D263" s="24">
        <v>23.334523779156068</v>
      </c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22" t="s">
        <v>229</v>
      </c>
      <c r="R263" s="23" t="s">
        <v>263</v>
      </c>
      <c r="S263" s="23">
        <v>165</v>
      </c>
      <c r="T263" s="24">
        <v>2.8284271247461903</v>
      </c>
    </row>
    <row r="264" spans="1:26" ht="16" thickBot="1" x14ac:dyDescent="0.25">
      <c r="A264" s="25" t="s">
        <v>31</v>
      </c>
      <c r="B264" s="26" t="s">
        <v>195</v>
      </c>
      <c r="C264" s="41">
        <v>30</v>
      </c>
      <c r="D264" s="27">
        <v>33.941125496954278</v>
      </c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25" t="s">
        <v>85</v>
      </c>
      <c r="R264" s="26" t="s">
        <v>88</v>
      </c>
      <c r="S264" s="26">
        <v>129.5</v>
      </c>
      <c r="T264" s="27">
        <v>9.1923881554251174</v>
      </c>
    </row>
    <row r="266" spans="1:26" x14ac:dyDescent="0.2">
      <c r="Y266" s="8"/>
    </row>
    <row r="268" spans="1:26" x14ac:dyDescent="0.2">
      <c r="X268" s="9"/>
      <c r="Y268" s="10"/>
      <c r="Z268" s="11"/>
    </row>
    <row r="269" spans="1:26" x14ac:dyDescent="0.2">
      <c r="X269" s="9"/>
      <c r="Y269" s="10"/>
      <c r="Z269" s="11"/>
    </row>
    <row r="270" spans="1:26" x14ac:dyDescent="0.2">
      <c r="X270" s="9"/>
      <c r="Y270" s="10"/>
      <c r="Z270" s="11"/>
    </row>
    <row r="271" spans="1:26" x14ac:dyDescent="0.2">
      <c r="X271" s="9"/>
      <c r="Y271" s="10"/>
      <c r="Z271" s="11"/>
    </row>
    <row r="272" spans="1:26" x14ac:dyDescent="0.2">
      <c r="X272" s="9"/>
      <c r="Y272" s="10"/>
      <c r="Z272" s="11"/>
    </row>
    <row r="273" spans="24:26" x14ac:dyDescent="0.2">
      <c r="X273" s="9"/>
      <c r="Y273" s="10"/>
      <c r="Z273" s="11"/>
    </row>
    <row r="274" spans="24:26" x14ac:dyDescent="0.2">
      <c r="X274" s="9"/>
      <c r="Y274" s="10"/>
      <c r="Z274" s="11"/>
    </row>
    <row r="275" spans="24:26" x14ac:dyDescent="0.2">
      <c r="X275" s="9"/>
      <c r="Y275" s="10"/>
      <c r="Z275" s="11"/>
    </row>
    <row r="276" spans="24:26" x14ac:dyDescent="0.2">
      <c r="X276" s="9"/>
      <c r="Y276" s="10"/>
      <c r="Z276" s="11"/>
    </row>
    <row r="277" spans="24:26" x14ac:dyDescent="0.2">
      <c r="X277" s="9"/>
      <c r="Y277" s="10"/>
      <c r="Z277" s="11"/>
    </row>
    <row r="278" spans="24:26" x14ac:dyDescent="0.2">
      <c r="X278" s="9"/>
      <c r="Y278" s="10"/>
      <c r="Z278" s="11"/>
    </row>
    <row r="279" spans="24:26" x14ac:dyDescent="0.2">
      <c r="X279" s="9"/>
      <c r="Y279" s="10"/>
      <c r="Z279" s="11"/>
    </row>
    <row r="280" spans="24:26" x14ac:dyDescent="0.2">
      <c r="X280" s="9"/>
      <c r="Y280" s="10"/>
      <c r="Z280" s="11"/>
    </row>
    <row r="281" spans="24:26" x14ac:dyDescent="0.2">
      <c r="X281" s="9"/>
      <c r="Y281" s="10"/>
      <c r="Z281" s="11"/>
    </row>
    <row r="282" spans="24:26" x14ac:dyDescent="0.2">
      <c r="X282" s="9"/>
      <c r="Y282" s="10"/>
      <c r="Z282" s="11"/>
    </row>
    <row r="283" spans="24:26" x14ac:dyDescent="0.2">
      <c r="X283" s="9"/>
      <c r="Y283" s="10"/>
      <c r="Z283" s="11"/>
    </row>
    <row r="284" spans="24:26" x14ac:dyDescent="0.2">
      <c r="X284" s="9"/>
      <c r="Y284" s="10"/>
      <c r="Z284" s="11"/>
    </row>
    <row r="285" spans="24:26" x14ac:dyDescent="0.2">
      <c r="X285" s="9"/>
      <c r="Y285" s="10"/>
      <c r="Z285" s="11"/>
    </row>
    <row r="286" spans="24:26" x14ac:dyDescent="0.2">
      <c r="X286" s="9"/>
      <c r="Y286" s="10"/>
      <c r="Z286" s="11"/>
    </row>
    <row r="287" spans="24:26" x14ac:dyDescent="0.2">
      <c r="X287" s="9"/>
      <c r="Y287" s="10"/>
      <c r="Z287" s="11"/>
    </row>
    <row r="288" spans="24:26" x14ac:dyDescent="0.2">
      <c r="X288" s="9"/>
      <c r="Y288" s="10"/>
      <c r="Z288" s="11"/>
    </row>
    <row r="289" spans="24:26" x14ac:dyDescent="0.2">
      <c r="X289" s="9"/>
      <c r="Y289" s="10"/>
      <c r="Z289" s="11"/>
    </row>
    <row r="290" spans="24:26" x14ac:dyDescent="0.2">
      <c r="X290" s="9"/>
      <c r="Y290" s="10"/>
      <c r="Z290" s="11"/>
    </row>
    <row r="291" spans="24:26" x14ac:dyDescent="0.2">
      <c r="X291" s="9"/>
      <c r="Y291" s="10"/>
      <c r="Z291" s="11"/>
    </row>
    <row r="292" spans="24:26" x14ac:dyDescent="0.2">
      <c r="X292" s="9"/>
      <c r="Y292" s="10"/>
      <c r="Z292" s="11"/>
    </row>
    <row r="293" spans="24:26" x14ac:dyDescent="0.2">
      <c r="X293" s="9"/>
      <c r="Y293" s="10"/>
      <c r="Z293" s="11"/>
    </row>
    <row r="294" spans="24:26" x14ac:dyDescent="0.2">
      <c r="X294" s="9"/>
      <c r="Y294" s="10"/>
      <c r="Z294" s="11"/>
    </row>
    <row r="295" spans="24:26" x14ac:dyDescent="0.2">
      <c r="X295" s="9"/>
      <c r="Y295" s="10"/>
      <c r="Z295" s="11"/>
    </row>
    <row r="296" spans="24:26" x14ac:dyDescent="0.2">
      <c r="X296" s="9"/>
      <c r="Y296" s="10"/>
      <c r="Z296" s="11"/>
    </row>
    <row r="297" spans="24:26" x14ac:dyDescent="0.2">
      <c r="X297" s="9"/>
      <c r="Y297" s="10"/>
      <c r="Z297" s="11"/>
    </row>
    <row r="298" spans="24:26" x14ac:dyDescent="0.2">
      <c r="X298" s="9"/>
      <c r="Y298" s="10"/>
      <c r="Z298" s="11"/>
    </row>
    <row r="299" spans="24:26" x14ac:dyDescent="0.2">
      <c r="X299" s="9"/>
      <c r="Z299" s="12"/>
    </row>
    <row r="300" spans="24:26" x14ac:dyDescent="0.2">
      <c r="X300" s="9"/>
      <c r="Y300" s="9"/>
      <c r="Z300" s="9"/>
    </row>
  </sheetData>
  <autoFilter ref="A3:D264" xr:uid="{2BA1D694-BE46-49D7-B53A-32DFF3018C7D}">
    <sortState xmlns:xlrd2="http://schemas.microsoft.com/office/spreadsheetml/2017/richdata2" ref="A4:D264">
      <sortCondition descending="1" ref="C3:C264"/>
    </sortState>
  </autoFilter>
  <mergeCells count="2">
    <mergeCell ref="Q2:T2"/>
    <mergeCell ref="A2:D2"/>
  </mergeCells>
  <conditionalFormatting sqref="C4:C26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82875E9-B547-4055-9894-6BAD4CDAB3E3}</x14:id>
        </ext>
      </extLst>
    </cfRule>
  </conditionalFormatting>
  <conditionalFormatting sqref="S4:S264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AAF47A-C824-42CF-B99D-903DAEBB238B}</x14:id>
        </ext>
      </extLst>
    </cfRule>
  </conditionalFormatting>
  <conditionalFormatting sqref="Y268:Y30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71B7CA-9D12-4F28-B700-80857AB83D9E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82875E9-B547-4055-9894-6BAD4CDAB3E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4:C264</xm:sqref>
        </x14:conditionalFormatting>
        <x14:conditionalFormatting xmlns:xm="http://schemas.microsoft.com/office/excel/2006/main">
          <x14:cfRule type="dataBar" id="{54AAF47A-C824-42CF-B99D-903DAEBB238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S4:S264</xm:sqref>
        </x14:conditionalFormatting>
        <x14:conditionalFormatting xmlns:xm="http://schemas.microsoft.com/office/excel/2006/main">
          <x14:cfRule type="dataBar" id="{2171B7CA-9D12-4F28-B700-80857AB83D9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Y268:Y30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C4C41-BA47-1C4E-BA96-FEB455A1A44D}">
  <dimension ref="A1:X22"/>
  <sheetViews>
    <sheetView topLeftCell="A54" workbookViewId="0">
      <selection activeCell="B2" sqref="B2:G2"/>
    </sheetView>
  </sheetViews>
  <sheetFormatPr baseColWidth="10" defaultColWidth="11.5" defaultRowHeight="15" x14ac:dyDescent="0.2"/>
  <sheetData>
    <row r="1" spans="1:24" x14ac:dyDescent="0.2">
      <c r="B1" t="s">
        <v>345</v>
      </c>
      <c r="C1" s="52" t="s">
        <v>342</v>
      </c>
      <c r="D1" s="53" t="s">
        <v>327</v>
      </c>
      <c r="E1" s="54" t="s">
        <v>343</v>
      </c>
      <c r="F1" s="55" t="s">
        <v>326</v>
      </c>
    </row>
    <row r="2" spans="1:24" x14ac:dyDescent="0.2">
      <c r="B2" t="s">
        <v>347</v>
      </c>
    </row>
    <row r="3" spans="1:24" x14ac:dyDescent="0.2">
      <c r="C3" s="13" t="s">
        <v>346</v>
      </c>
      <c r="L3" s="13" t="s">
        <v>346</v>
      </c>
      <c r="W3" t="s">
        <v>341</v>
      </c>
    </row>
    <row r="4" spans="1:24" ht="16" x14ac:dyDescent="0.2">
      <c r="C4" s="36" t="s">
        <v>332</v>
      </c>
      <c r="D4" s="36" t="s">
        <v>333</v>
      </c>
      <c r="E4" s="36" t="s">
        <v>334</v>
      </c>
      <c r="F4" s="36" t="s">
        <v>335</v>
      </c>
      <c r="G4" s="36" t="s">
        <v>336</v>
      </c>
      <c r="H4" s="36" t="s">
        <v>337</v>
      </c>
      <c r="I4" s="36" t="s">
        <v>338</v>
      </c>
      <c r="J4" s="36" t="s">
        <v>339</v>
      </c>
      <c r="K4" s="36" t="s">
        <v>340</v>
      </c>
      <c r="L4" s="36" t="s">
        <v>332</v>
      </c>
      <c r="M4" s="36" t="s">
        <v>333</v>
      </c>
      <c r="N4" s="36" t="s">
        <v>334</v>
      </c>
      <c r="O4" s="36" t="s">
        <v>335</v>
      </c>
      <c r="P4" s="36" t="s">
        <v>336</v>
      </c>
      <c r="Q4" s="36" t="s">
        <v>337</v>
      </c>
      <c r="R4" s="36" t="s">
        <v>338</v>
      </c>
      <c r="S4" s="36" t="s">
        <v>339</v>
      </c>
      <c r="T4" s="36" t="s">
        <v>340</v>
      </c>
    </row>
    <row r="5" spans="1:24" ht="16" x14ac:dyDescent="0.2">
      <c r="A5" s="13" t="s">
        <v>344</v>
      </c>
      <c r="B5" s="44">
        <v>250</v>
      </c>
      <c r="C5" s="48">
        <v>178</v>
      </c>
      <c r="D5" s="48">
        <v>211</v>
      </c>
      <c r="E5" s="48">
        <v>208</v>
      </c>
      <c r="F5" s="48">
        <v>196</v>
      </c>
      <c r="G5" s="48">
        <v>171</v>
      </c>
      <c r="H5" s="48">
        <v>211</v>
      </c>
      <c r="I5" s="48">
        <v>205</v>
      </c>
      <c r="J5" s="48">
        <v>264</v>
      </c>
      <c r="K5" s="48">
        <v>223</v>
      </c>
      <c r="L5" s="49">
        <v>280</v>
      </c>
      <c r="M5" s="49">
        <v>275</v>
      </c>
      <c r="N5" s="49">
        <v>223</v>
      </c>
      <c r="O5" s="49">
        <v>205</v>
      </c>
      <c r="P5" s="49">
        <v>207</v>
      </c>
      <c r="Q5" s="49">
        <v>214</v>
      </c>
      <c r="R5" s="49">
        <v>849</v>
      </c>
      <c r="S5" s="49">
        <v>259</v>
      </c>
      <c r="T5" s="49">
        <v>265</v>
      </c>
      <c r="V5" s="46" t="s">
        <v>342</v>
      </c>
      <c r="W5" s="35">
        <v>187</v>
      </c>
      <c r="X5" s="44">
        <v>250</v>
      </c>
    </row>
    <row r="6" spans="1:24" ht="16" x14ac:dyDescent="0.2">
      <c r="B6" s="44">
        <v>225</v>
      </c>
      <c r="C6" s="48">
        <v>266</v>
      </c>
      <c r="D6" s="48">
        <v>249</v>
      </c>
      <c r="E6" s="48">
        <v>245</v>
      </c>
      <c r="F6" s="48">
        <v>299</v>
      </c>
      <c r="G6" s="48">
        <v>336</v>
      </c>
      <c r="H6" s="48">
        <v>400</v>
      </c>
      <c r="I6" s="48">
        <v>344</v>
      </c>
      <c r="J6" s="48">
        <v>308</v>
      </c>
      <c r="K6" s="48">
        <v>324</v>
      </c>
      <c r="L6" s="49">
        <v>376</v>
      </c>
      <c r="M6" s="49">
        <v>345</v>
      </c>
      <c r="N6" s="49">
        <v>279</v>
      </c>
      <c r="O6" s="49">
        <v>239</v>
      </c>
      <c r="P6" s="49">
        <v>224</v>
      </c>
      <c r="Q6" s="49">
        <v>262</v>
      </c>
      <c r="R6" s="49">
        <v>289</v>
      </c>
      <c r="S6" s="49">
        <v>268</v>
      </c>
      <c r="T6" s="49">
        <v>322</v>
      </c>
      <c r="V6" s="46"/>
      <c r="W6" s="35">
        <v>157</v>
      </c>
      <c r="X6" s="44">
        <v>225</v>
      </c>
    </row>
    <row r="7" spans="1:24" ht="16" x14ac:dyDescent="0.2">
      <c r="B7" s="44">
        <v>200</v>
      </c>
      <c r="C7" s="48">
        <v>189</v>
      </c>
      <c r="D7" s="48">
        <v>230</v>
      </c>
      <c r="E7" s="48">
        <v>208</v>
      </c>
      <c r="F7" s="48">
        <v>210</v>
      </c>
      <c r="G7" s="48">
        <v>251</v>
      </c>
      <c r="H7" s="48">
        <v>248</v>
      </c>
      <c r="I7" s="48">
        <v>254</v>
      </c>
      <c r="J7" s="48">
        <v>272</v>
      </c>
      <c r="K7" s="48">
        <v>267</v>
      </c>
      <c r="L7" s="49">
        <v>374</v>
      </c>
      <c r="M7" s="49">
        <v>296</v>
      </c>
      <c r="N7" s="49">
        <v>226</v>
      </c>
      <c r="O7" s="49">
        <v>189</v>
      </c>
      <c r="P7" s="49">
        <v>183</v>
      </c>
      <c r="Q7" s="49">
        <v>249</v>
      </c>
      <c r="R7" s="49">
        <v>221</v>
      </c>
      <c r="S7" s="49">
        <v>248</v>
      </c>
      <c r="T7" s="49">
        <v>249</v>
      </c>
      <c r="V7" s="46"/>
      <c r="W7" s="35">
        <v>145</v>
      </c>
      <c r="X7" s="44">
        <v>200</v>
      </c>
    </row>
    <row r="8" spans="1:24" ht="16" x14ac:dyDescent="0.2">
      <c r="B8" s="44">
        <v>175</v>
      </c>
      <c r="C8" s="48">
        <v>150</v>
      </c>
      <c r="D8" s="48">
        <v>148</v>
      </c>
      <c r="E8" s="48">
        <v>159</v>
      </c>
      <c r="F8" s="48">
        <v>199</v>
      </c>
      <c r="G8" s="48">
        <v>205</v>
      </c>
      <c r="H8" s="48">
        <v>223</v>
      </c>
      <c r="I8" s="48">
        <v>221</v>
      </c>
      <c r="J8" s="48">
        <v>180</v>
      </c>
      <c r="K8" s="48">
        <v>205</v>
      </c>
      <c r="L8" s="49">
        <v>344</v>
      </c>
      <c r="M8" s="49">
        <v>292</v>
      </c>
      <c r="N8" s="49">
        <v>228</v>
      </c>
      <c r="O8" s="49">
        <v>143</v>
      </c>
      <c r="P8" s="49">
        <v>149</v>
      </c>
      <c r="Q8" s="49">
        <v>203</v>
      </c>
      <c r="R8" s="49">
        <v>190</v>
      </c>
      <c r="S8" s="49">
        <v>174</v>
      </c>
      <c r="T8" s="49">
        <v>200</v>
      </c>
      <c r="V8" s="46"/>
      <c r="W8" s="35">
        <v>99</v>
      </c>
      <c r="X8" s="44">
        <v>175</v>
      </c>
    </row>
    <row r="9" spans="1:24" ht="16" x14ac:dyDescent="0.2">
      <c r="B9" s="44">
        <v>150</v>
      </c>
      <c r="C9" s="48">
        <v>150</v>
      </c>
      <c r="D9" s="48">
        <v>153</v>
      </c>
      <c r="E9" s="48">
        <v>177</v>
      </c>
      <c r="F9" s="48">
        <v>200</v>
      </c>
      <c r="G9" s="48">
        <v>205</v>
      </c>
      <c r="H9" s="48">
        <v>234</v>
      </c>
      <c r="I9" s="48">
        <v>268</v>
      </c>
      <c r="J9" s="48">
        <v>234</v>
      </c>
      <c r="K9" s="48">
        <v>230</v>
      </c>
      <c r="L9" s="49">
        <v>309</v>
      </c>
      <c r="M9" s="49">
        <v>312</v>
      </c>
      <c r="N9" s="49">
        <v>174</v>
      </c>
      <c r="O9" s="49">
        <v>122</v>
      </c>
      <c r="P9" s="49">
        <v>117</v>
      </c>
      <c r="Q9" s="49">
        <v>128</v>
      </c>
      <c r="R9" s="49">
        <v>155</v>
      </c>
      <c r="S9" s="49">
        <v>159</v>
      </c>
      <c r="T9" s="49">
        <v>181</v>
      </c>
      <c r="V9" s="46"/>
      <c r="W9" s="35">
        <v>115</v>
      </c>
      <c r="X9" s="44">
        <v>150</v>
      </c>
    </row>
    <row r="10" spans="1:24" ht="16" x14ac:dyDescent="0.2">
      <c r="B10" s="44">
        <v>125</v>
      </c>
      <c r="C10" s="48">
        <v>96</v>
      </c>
      <c r="D10" s="48">
        <v>143</v>
      </c>
      <c r="E10" s="48">
        <v>137</v>
      </c>
      <c r="F10" s="48">
        <v>127</v>
      </c>
      <c r="G10" s="48">
        <v>187</v>
      </c>
      <c r="H10" s="48">
        <v>221</v>
      </c>
      <c r="I10" s="48">
        <v>177</v>
      </c>
      <c r="J10" s="48">
        <v>205</v>
      </c>
      <c r="K10" s="48">
        <v>186</v>
      </c>
      <c r="L10" s="49">
        <v>306</v>
      </c>
      <c r="M10" s="49">
        <v>177</v>
      </c>
      <c r="N10" s="49">
        <v>153</v>
      </c>
      <c r="O10" s="49">
        <v>124</v>
      </c>
      <c r="P10" s="49">
        <v>125</v>
      </c>
      <c r="Q10" s="49">
        <v>157</v>
      </c>
      <c r="R10" s="49">
        <v>804</v>
      </c>
      <c r="S10" s="49">
        <v>159</v>
      </c>
      <c r="T10" s="49">
        <v>184</v>
      </c>
      <c r="V10" s="46"/>
      <c r="W10" s="35">
        <v>193</v>
      </c>
      <c r="X10" s="44">
        <v>125</v>
      </c>
    </row>
    <row r="11" spans="1:24" ht="16" x14ac:dyDescent="0.2">
      <c r="B11" s="44">
        <v>100</v>
      </c>
      <c r="C11" s="48">
        <v>75</v>
      </c>
      <c r="D11" s="48">
        <v>106</v>
      </c>
      <c r="E11" s="48">
        <v>106</v>
      </c>
      <c r="F11" s="48">
        <v>96</v>
      </c>
      <c r="G11" s="48">
        <v>130</v>
      </c>
      <c r="H11" s="48">
        <v>130</v>
      </c>
      <c r="I11" s="48">
        <v>161</v>
      </c>
      <c r="J11" s="48">
        <v>122</v>
      </c>
      <c r="K11" s="48">
        <v>137</v>
      </c>
      <c r="L11" s="49">
        <v>149</v>
      </c>
      <c r="M11" s="49">
        <v>137</v>
      </c>
      <c r="N11" s="49">
        <v>102</v>
      </c>
      <c r="O11" s="49">
        <v>112</v>
      </c>
      <c r="P11" s="49">
        <v>109</v>
      </c>
      <c r="Q11" s="49">
        <v>93</v>
      </c>
      <c r="R11" s="49">
        <v>86</v>
      </c>
      <c r="S11" s="49">
        <v>101</v>
      </c>
      <c r="T11" s="49">
        <v>95</v>
      </c>
      <c r="V11" s="46"/>
      <c r="W11" s="45">
        <v>16243</v>
      </c>
      <c r="X11" s="44">
        <v>100</v>
      </c>
    </row>
    <row r="12" spans="1:24" ht="16" x14ac:dyDescent="0.2">
      <c r="B12" s="44">
        <v>50</v>
      </c>
      <c r="C12" s="48">
        <v>42</v>
      </c>
      <c r="D12" s="48">
        <v>72</v>
      </c>
      <c r="E12" s="48">
        <v>31</v>
      </c>
      <c r="F12" s="48">
        <v>38</v>
      </c>
      <c r="G12" s="48">
        <v>65</v>
      </c>
      <c r="H12" s="48">
        <v>75</v>
      </c>
      <c r="I12" s="48">
        <v>65</v>
      </c>
      <c r="J12" s="48">
        <v>65</v>
      </c>
      <c r="K12" s="48">
        <v>68</v>
      </c>
      <c r="L12" s="49">
        <v>49</v>
      </c>
      <c r="M12" s="49">
        <v>49</v>
      </c>
      <c r="N12" s="49">
        <v>48</v>
      </c>
      <c r="O12" s="49">
        <v>32</v>
      </c>
      <c r="P12" s="49">
        <v>41</v>
      </c>
      <c r="Q12" s="49">
        <v>81</v>
      </c>
      <c r="R12" s="49">
        <v>104</v>
      </c>
      <c r="S12" s="49">
        <v>61</v>
      </c>
      <c r="T12" s="49">
        <v>0</v>
      </c>
      <c r="V12" s="46"/>
      <c r="W12" s="45">
        <v>66174</v>
      </c>
      <c r="X12" s="44">
        <v>50</v>
      </c>
    </row>
    <row r="13" spans="1:24" ht="16" x14ac:dyDescent="0.2">
      <c r="A13" s="13" t="s">
        <v>344</v>
      </c>
      <c r="B13" s="44">
        <v>250</v>
      </c>
      <c r="C13" s="50">
        <v>46673</v>
      </c>
      <c r="D13" s="50">
        <v>59583</v>
      </c>
      <c r="E13" s="50">
        <v>60548</v>
      </c>
      <c r="F13" s="50">
        <v>58843</v>
      </c>
      <c r="G13" s="50">
        <v>46317</v>
      </c>
      <c r="H13" s="50">
        <v>10453</v>
      </c>
      <c r="I13" s="50">
        <v>531</v>
      </c>
      <c r="J13" s="50">
        <v>314</v>
      </c>
      <c r="K13" s="50">
        <v>99</v>
      </c>
      <c r="L13" s="51">
        <v>56829</v>
      </c>
      <c r="M13" s="51">
        <v>66329</v>
      </c>
      <c r="N13" s="51">
        <v>73672</v>
      </c>
      <c r="O13" s="51">
        <v>70141</v>
      </c>
      <c r="P13" s="51">
        <v>65119</v>
      </c>
      <c r="Q13" s="51">
        <v>32310</v>
      </c>
      <c r="R13" s="51">
        <v>2816</v>
      </c>
      <c r="S13" s="51">
        <v>631</v>
      </c>
      <c r="T13" s="51">
        <v>164</v>
      </c>
      <c r="V13" s="47" t="s">
        <v>327</v>
      </c>
      <c r="W13" s="35">
        <v>15181</v>
      </c>
      <c r="X13" s="44">
        <v>250</v>
      </c>
    </row>
    <row r="14" spans="1:24" ht="16" x14ac:dyDescent="0.2">
      <c r="B14" s="44">
        <v>225</v>
      </c>
      <c r="C14" s="50">
        <v>47778</v>
      </c>
      <c r="D14" s="50">
        <v>57382</v>
      </c>
      <c r="E14" s="50">
        <v>59686</v>
      </c>
      <c r="F14" s="50">
        <v>60152</v>
      </c>
      <c r="G14" s="50">
        <v>51050</v>
      </c>
      <c r="H14" s="50">
        <v>16138</v>
      </c>
      <c r="I14" s="50">
        <v>885</v>
      </c>
      <c r="J14" s="50">
        <v>380</v>
      </c>
      <c r="K14" s="50">
        <v>89</v>
      </c>
      <c r="L14" s="51">
        <v>56738</v>
      </c>
      <c r="M14" s="51">
        <v>64129</v>
      </c>
      <c r="N14" s="51">
        <v>68452</v>
      </c>
      <c r="O14" s="51">
        <v>68163</v>
      </c>
      <c r="P14" s="51">
        <v>65518</v>
      </c>
      <c r="Q14" s="51">
        <v>28825</v>
      </c>
      <c r="R14" s="51">
        <v>5857</v>
      </c>
      <c r="S14" s="51">
        <v>825</v>
      </c>
      <c r="T14" s="51">
        <v>134</v>
      </c>
      <c r="V14" s="47"/>
      <c r="W14" s="35">
        <v>31251</v>
      </c>
      <c r="X14" s="44">
        <v>225</v>
      </c>
    </row>
    <row r="15" spans="1:24" ht="16" x14ac:dyDescent="0.2">
      <c r="B15" s="44">
        <v>200</v>
      </c>
      <c r="C15" s="50">
        <v>42738</v>
      </c>
      <c r="D15" s="50">
        <v>58253</v>
      </c>
      <c r="E15" s="50">
        <v>58162</v>
      </c>
      <c r="F15" s="50">
        <v>59657</v>
      </c>
      <c r="G15" s="50">
        <v>54620</v>
      </c>
      <c r="H15" s="50">
        <v>22836</v>
      </c>
      <c r="I15" s="50">
        <v>1656</v>
      </c>
      <c r="J15" s="50">
        <v>513</v>
      </c>
      <c r="K15" s="50">
        <v>112</v>
      </c>
      <c r="L15" s="51">
        <v>51983</v>
      </c>
      <c r="M15" s="51">
        <v>61916</v>
      </c>
      <c r="N15" s="51">
        <v>67367</v>
      </c>
      <c r="O15" s="51">
        <v>66436</v>
      </c>
      <c r="P15" s="51">
        <v>62983</v>
      </c>
      <c r="Q15" s="51">
        <v>34294</v>
      </c>
      <c r="R15" s="51">
        <v>2238</v>
      </c>
      <c r="S15" s="51">
        <v>887</v>
      </c>
      <c r="T15" s="51">
        <v>138</v>
      </c>
      <c r="V15" s="47"/>
      <c r="W15" s="35">
        <v>54263</v>
      </c>
      <c r="X15" s="44">
        <v>200</v>
      </c>
    </row>
    <row r="16" spans="1:24" ht="16" x14ac:dyDescent="0.2">
      <c r="B16" s="44">
        <v>175</v>
      </c>
      <c r="C16" s="50">
        <v>40406</v>
      </c>
      <c r="D16" s="50">
        <v>56096</v>
      </c>
      <c r="E16" s="50">
        <v>59104</v>
      </c>
      <c r="F16" s="50">
        <v>60399</v>
      </c>
      <c r="G16" s="50">
        <v>56184</v>
      </c>
      <c r="H16" s="50">
        <v>28104</v>
      </c>
      <c r="I16" s="50">
        <v>1685</v>
      </c>
      <c r="J16" s="50">
        <v>456</v>
      </c>
      <c r="K16" s="50">
        <v>67</v>
      </c>
      <c r="L16" s="51">
        <v>49976</v>
      </c>
      <c r="M16" s="51">
        <v>59965</v>
      </c>
      <c r="N16" s="51">
        <v>63600</v>
      </c>
      <c r="O16" s="51">
        <v>62951</v>
      </c>
      <c r="P16" s="51">
        <v>60500</v>
      </c>
      <c r="Q16" s="51">
        <v>31110</v>
      </c>
      <c r="R16" s="51">
        <v>3691</v>
      </c>
      <c r="S16" s="51">
        <v>748</v>
      </c>
      <c r="T16" s="51">
        <v>102</v>
      </c>
      <c r="V16" s="47"/>
      <c r="W16" s="35">
        <v>57184</v>
      </c>
      <c r="X16" s="44">
        <v>175</v>
      </c>
    </row>
    <row r="17" spans="2:24" ht="16" x14ac:dyDescent="0.2">
      <c r="B17" s="44">
        <v>150</v>
      </c>
      <c r="C17" s="50">
        <v>40780</v>
      </c>
      <c r="D17" s="50">
        <v>55407</v>
      </c>
      <c r="E17" s="50">
        <v>57601</v>
      </c>
      <c r="F17" s="50">
        <v>61342</v>
      </c>
      <c r="G17" s="50">
        <v>59614</v>
      </c>
      <c r="H17" s="50">
        <v>36099</v>
      </c>
      <c r="I17" s="50">
        <v>3380</v>
      </c>
      <c r="J17" s="50">
        <v>691</v>
      </c>
      <c r="K17" s="50">
        <v>4113</v>
      </c>
      <c r="L17" s="51">
        <v>46890</v>
      </c>
      <c r="M17" s="51">
        <v>58476</v>
      </c>
      <c r="N17" s="51">
        <v>63302</v>
      </c>
      <c r="O17" s="51">
        <v>61747</v>
      </c>
      <c r="P17" s="51">
        <v>59917</v>
      </c>
      <c r="Q17" s="51">
        <v>49519</v>
      </c>
      <c r="R17" s="51">
        <v>7208</v>
      </c>
      <c r="S17" s="51">
        <v>796</v>
      </c>
      <c r="T17" s="51">
        <v>121</v>
      </c>
      <c r="V17" s="47"/>
      <c r="W17" s="35">
        <v>61108</v>
      </c>
      <c r="X17" s="44">
        <v>150</v>
      </c>
    </row>
    <row r="18" spans="2:24" ht="16" x14ac:dyDescent="0.2">
      <c r="B18" s="44">
        <v>125</v>
      </c>
      <c r="C18" s="50">
        <v>41397</v>
      </c>
      <c r="D18" s="50">
        <v>55971</v>
      </c>
      <c r="E18" s="50">
        <v>57244</v>
      </c>
      <c r="F18" s="50">
        <v>60582</v>
      </c>
      <c r="G18" s="50">
        <v>57883</v>
      </c>
      <c r="H18" s="50">
        <v>38370</v>
      </c>
      <c r="I18" s="50">
        <v>4294</v>
      </c>
      <c r="J18" s="50">
        <v>857</v>
      </c>
      <c r="K18" s="50">
        <v>70</v>
      </c>
      <c r="L18" s="51">
        <v>46877</v>
      </c>
      <c r="M18" s="51">
        <v>58599</v>
      </c>
      <c r="N18" s="51">
        <v>63127</v>
      </c>
      <c r="O18" s="51">
        <v>62731</v>
      </c>
      <c r="P18" s="51">
        <v>61899</v>
      </c>
      <c r="Q18" s="51">
        <v>39617</v>
      </c>
      <c r="R18" s="51">
        <v>6110</v>
      </c>
      <c r="S18" s="51">
        <v>879</v>
      </c>
      <c r="T18" s="51">
        <v>77</v>
      </c>
      <c r="V18" s="47"/>
      <c r="W18" s="35">
        <v>59041</v>
      </c>
      <c r="X18" s="44">
        <v>125</v>
      </c>
    </row>
    <row r="19" spans="2:24" ht="16" x14ac:dyDescent="0.2">
      <c r="B19" s="44">
        <v>100</v>
      </c>
      <c r="C19" s="50">
        <v>40817</v>
      </c>
      <c r="D19" s="50">
        <v>54454</v>
      </c>
      <c r="E19" s="50">
        <v>56305</v>
      </c>
      <c r="F19" s="50">
        <v>58500</v>
      </c>
      <c r="G19" s="50">
        <v>59269</v>
      </c>
      <c r="H19" s="50">
        <v>46479</v>
      </c>
      <c r="I19" s="50">
        <v>9329</v>
      </c>
      <c r="J19" s="50">
        <v>1601</v>
      </c>
      <c r="K19" s="50">
        <v>56</v>
      </c>
      <c r="L19" s="51">
        <v>47390</v>
      </c>
      <c r="M19" s="51">
        <v>57098</v>
      </c>
      <c r="N19" s="51">
        <v>60778</v>
      </c>
      <c r="O19" s="51">
        <v>60326</v>
      </c>
      <c r="P19" s="51">
        <v>59399</v>
      </c>
      <c r="Q19" s="51">
        <v>39203</v>
      </c>
      <c r="R19" s="51">
        <v>4856</v>
      </c>
      <c r="S19" s="51">
        <v>569</v>
      </c>
      <c r="T19" s="51">
        <v>42</v>
      </c>
      <c r="V19" s="47"/>
      <c r="W19" s="35">
        <v>56420</v>
      </c>
      <c r="X19" s="44">
        <v>100</v>
      </c>
    </row>
    <row r="20" spans="2:24" ht="16" x14ac:dyDescent="0.2">
      <c r="B20" s="44">
        <v>50</v>
      </c>
      <c r="C20" s="50">
        <v>47794</v>
      </c>
      <c r="D20" s="50">
        <v>55223</v>
      </c>
      <c r="E20" s="50">
        <v>54830</v>
      </c>
      <c r="F20" s="50">
        <v>57001</v>
      </c>
      <c r="G20" s="50">
        <v>57297</v>
      </c>
      <c r="H20" s="50">
        <v>41409</v>
      </c>
      <c r="I20" s="50">
        <v>5372</v>
      </c>
      <c r="J20" s="50">
        <v>765</v>
      </c>
      <c r="K20" s="50">
        <v>130</v>
      </c>
      <c r="L20" s="51">
        <v>51292</v>
      </c>
      <c r="M20" s="51">
        <v>57019</v>
      </c>
      <c r="N20" s="51">
        <v>56320</v>
      </c>
      <c r="O20" s="51">
        <v>54756</v>
      </c>
      <c r="P20" s="51">
        <v>48758</v>
      </c>
      <c r="Q20" s="51">
        <v>25625</v>
      </c>
      <c r="R20" s="51">
        <v>1822</v>
      </c>
      <c r="S20" s="51">
        <v>395</v>
      </c>
      <c r="T20" s="51">
        <v>0</v>
      </c>
      <c r="V20" s="47"/>
      <c r="W20" s="35">
        <v>54319</v>
      </c>
      <c r="X20" s="44">
        <v>50</v>
      </c>
    </row>
    <row r="21" spans="2:24" ht="16" x14ac:dyDescent="0.2">
      <c r="C21" s="36" t="s">
        <v>332</v>
      </c>
      <c r="D21" s="36" t="s">
        <v>333</v>
      </c>
      <c r="E21" s="36" t="s">
        <v>334</v>
      </c>
      <c r="F21" s="36" t="s">
        <v>335</v>
      </c>
      <c r="G21" s="36" t="s">
        <v>336</v>
      </c>
      <c r="H21" s="36" t="s">
        <v>337</v>
      </c>
      <c r="I21" s="36" t="s">
        <v>338</v>
      </c>
      <c r="J21" s="36" t="s">
        <v>339</v>
      </c>
      <c r="K21" s="36" t="s">
        <v>340</v>
      </c>
      <c r="L21" s="36" t="s">
        <v>332</v>
      </c>
      <c r="M21" s="36" t="s">
        <v>333</v>
      </c>
      <c r="N21" s="36" t="s">
        <v>334</v>
      </c>
      <c r="O21" s="36" t="s">
        <v>335</v>
      </c>
      <c r="P21" s="36" t="s">
        <v>336</v>
      </c>
      <c r="Q21" s="36" t="s">
        <v>337</v>
      </c>
      <c r="R21" s="36" t="s">
        <v>338</v>
      </c>
      <c r="S21" s="36" t="s">
        <v>339</v>
      </c>
      <c r="T21" s="36" t="s">
        <v>340</v>
      </c>
    </row>
    <row r="22" spans="2:24" x14ac:dyDescent="0.2">
      <c r="C22" s="13" t="s">
        <v>346</v>
      </c>
      <c r="L22" s="13" t="s">
        <v>3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EEC95-E55F-1F4E-8728-6194D38F9130}">
  <dimension ref="A1:T17"/>
  <sheetViews>
    <sheetView tabSelected="1" workbookViewId="0">
      <selection activeCell="D5" sqref="D5"/>
    </sheetView>
  </sheetViews>
  <sheetFormatPr baseColWidth="10" defaultColWidth="11.5" defaultRowHeight="15" x14ac:dyDescent="0.2"/>
  <sheetData>
    <row r="1" spans="1:20" x14ac:dyDescent="0.2">
      <c r="B1" t="s">
        <v>351</v>
      </c>
    </row>
    <row r="2" spans="1:20" ht="16" thickBot="1" x14ac:dyDescent="0.25"/>
    <row r="3" spans="1:20" ht="16" thickBot="1" x14ac:dyDescent="0.25">
      <c r="C3" s="67" t="s">
        <v>348</v>
      </c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8"/>
      <c r="S3" s="68"/>
      <c r="T3" s="69"/>
    </row>
    <row r="4" spans="1:20" x14ac:dyDescent="0.2">
      <c r="B4" t="s">
        <v>350</v>
      </c>
      <c r="C4" s="72" t="s">
        <v>342</v>
      </c>
      <c r="D4" s="73"/>
      <c r="E4" s="74" t="s">
        <v>343</v>
      </c>
      <c r="F4" s="75"/>
      <c r="G4" s="74" t="s">
        <v>326</v>
      </c>
      <c r="H4" s="76"/>
      <c r="I4" s="72" t="s">
        <v>327</v>
      </c>
      <c r="J4" s="73"/>
      <c r="K4" s="70" t="s">
        <v>322</v>
      </c>
      <c r="L4" s="71"/>
      <c r="M4" s="70" t="s">
        <v>323</v>
      </c>
      <c r="N4" s="71"/>
      <c r="O4" s="70" t="s">
        <v>324</v>
      </c>
      <c r="P4" s="71"/>
      <c r="Q4" s="70" t="s">
        <v>325</v>
      </c>
      <c r="R4" s="71"/>
      <c r="S4" s="70" t="s">
        <v>349</v>
      </c>
      <c r="T4" s="71"/>
    </row>
    <row r="5" spans="1:20" ht="16" thickBot="1" x14ac:dyDescent="0.25">
      <c r="C5" s="58">
        <v>1</v>
      </c>
      <c r="D5" s="58">
        <v>2</v>
      </c>
      <c r="E5" s="58">
        <v>3</v>
      </c>
      <c r="F5" s="58">
        <v>4</v>
      </c>
      <c r="G5" s="58">
        <v>5</v>
      </c>
      <c r="H5" s="58">
        <v>6</v>
      </c>
      <c r="I5" s="58">
        <v>7</v>
      </c>
      <c r="J5" s="58">
        <v>8</v>
      </c>
      <c r="K5" s="58">
        <v>9</v>
      </c>
      <c r="L5" s="58">
        <v>10</v>
      </c>
      <c r="M5" s="58">
        <v>11</v>
      </c>
      <c r="N5" s="58">
        <v>12</v>
      </c>
      <c r="O5" s="58">
        <v>13</v>
      </c>
      <c r="P5" s="58">
        <v>14</v>
      </c>
      <c r="Q5" s="58">
        <v>15</v>
      </c>
      <c r="R5" s="58">
        <v>16</v>
      </c>
      <c r="S5" s="58">
        <v>17</v>
      </c>
      <c r="T5" s="58">
        <v>18</v>
      </c>
    </row>
    <row r="6" spans="1:20" x14ac:dyDescent="0.2">
      <c r="A6" t="s">
        <v>329</v>
      </c>
      <c r="B6" s="59">
        <v>2.9999999999999999E-7</v>
      </c>
      <c r="C6" s="58">
        <v>661</v>
      </c>
      <c r="D6" s="58">
        <v>563</v>
      </c>
      <c r="E6" s="58">
        <v>662</v>
      </c>
      <c r="F6" s="58">
        <v>412</v>
      </c>
      <c r="G6" s="58">
        <v>155603</v>
      </c>
      <c r="H6" s="58">
        <v>156138</v>
      </c>
      <c r="I6" s="58">
        <v>153901</v>
      </c>
      <c r="J6" s="58">
        <v>151149</v>
      </c>
      <c r="K6" s="58">
        <v>177</v>
      </c>
      <c r="L6" s="58">
        <v>262</v>
      </c>
      <c r="M6" s="58">
        <v>461</v>
      </c>
      <c r="N6" s="58">
        <v>321</v>
      </c>
      <c r="O6" s="58">
        <v>515</v>
      </c>
      <c r="P6" s="58">
        <v>427</v>
      </c>
      <c r="Q6" s="58">
        <v>525</v>
      </c>
      <c r="R6" s="58">
        <v>536</v>
      </c>
      <c r="S6" s="58">
        <v>632</v>
      </c>
      <c r="T6" s="58">
        <v>554</v>
      </c>
    </row>
    <row r="7" spans="1:20" x14ac:dyDescent="0.2">
      <c r="B7" s="56">
        <f t="shared" ref="B7:B16" si="0">B6/2</f>
        <v>1.4999999999999999E-7</v>
      </c>
      <c r="C7" s="58">
        <v>683</v>
      </c>
      <c r="D7" s="58">
        <v>767</v>
      </c>
      <c r="E7" s="58">
        <v>562</v>
      </c>
      <c r="F7" s="58">
        <v>360</v>
      </c>
      <c r="G7" s="58">
        <v>166675</v>
      </c>
      <c r="H7" s="58">
        <v>162257</v>
      </c>
      <c r="I7" s="58">
        <v>158388</v>
      </c>
      <c r="J7" s="58">
        <v>157196</v>
      </c>
      <c r="K7" s="58">
        <v>221</v>
      </c>
      <c r="L7" s="58">
        <v>283</v>
      </c>
      <c r="M7" s="58">
        <v>490</v>
      </c>
      <c r="N7" s="58">
        <v>390</v>
      </c>
      <c r="O7" s="58">
        <v>447</v>
      </c>
      <c r="P7" s="58">
        <v>461</v>
      </c>
      <c r="Q7" s="58">
        <v>519</v>
      </c>
      <c r="R7" s="58">
        <v>489</v>
      </c>
      <c r="S7" s="58">
        <v>684</v>
      </c>
      <c r="T7" s="58">
        <v>521</v>
      </c>
    </row>
    <row r="8" spans="1:20" x14ac:dyDescent="0.2">
      <c r="B8" s="56">
        <f t="shared" si="0"/>
        <v>7.4999999999999997E-8</v>
      </c>
      <c r="C8" s="58">
        <v>750</v>
      </c>
      <c r="D8" s="58">
        <v>821</v>
      </c>
      <c r="E8" s="58">
        <v>515</v>
      </c>
      <c r="F8" s="58">
        <v>280</v>
      </c>
      <c r="G8" s="58">
        <v>165845</v>
      </c>
      <c r="H8" s="58">
        <v>164774</v>
      </c>
      <c r="I8" s="58">
        <v>161443</v>
      </c>
      <c r="J8" s="58">
        <v>157220</v>
      </c>
      <c r="K8" s="58">
        <v>242</v>
      </c>
      <c r="L8" s="58">
        <v>256</v>
      </c>
      <c r="M8" s="58">
        <v>448</v>
      </c>
      <c r="N8" s="58">
        <v>457</v>
      </c>
      <c r="O8" s="58">
        <v>474</v>
      </c>
      <c r="P8" s="58">
        <v>479</v>
      </c>
      <c r="Q8" s="58">
        <v>573</v>
      </c>
      <c r="R8" s="58">
        <v>545</v>
      </c>
      <c r="S8" s="58">
        <v>710</v>
      </c>
      <c r="T8" s="58">
        <v>575</v>
      </c>
    </row>
    <row r="9" spans="1:20" x14ac:dyDescent="0.2">
      <c r="B9" s="56">
        <f t="shared" si="0"/>
        <v>3.7499999999999998E-8</v>
      </c>
      <c r="C9" s="58">
        <v>700</v>
      </c>
      <c r="D9" s="58">
        <v>831</v>
      </c>
      <c r="E9" s="58">
        <v>474</v>
      </c>
      <c r="F9" s="58">
        <v>274</v>
      </c>
      <c r="G9" s="58">
        <v>165552</v>
      </c>
      <c r="H9" s="58">
        <v>163209</v>
      </c>
      <c r="I9" s="58">
        <v>152683</v>
      </c>
      <c r="J9" s="58">
        <v>151527</v>
      </c>
      <c r="K9" s="58">
        <v>214</v>
      </c>
      <c r="L9" s="58">
        <v>263</v>
      </c>
      <c r="M9" s="58">
        <v>469</v>
      </c>
      <c r="N9" s="58">
        <v>460</v>
      </c>
      <c r="O9" s="58">
        <v>478</v>
      </c>
      <c r="P9" s="58">
        <v>506</v>
      </c>
      <c r="Q9" s="58">
        <v>596</v>
      </c>
      <c r="R9" s="58">
        <v>554</v>
      </c>
      <c r="S9" s="58">
        <v>658</v>
      </c>
      <c r="T9" s="58">
        <v>598</v>
      </c>
    </row>
    <row r="10" spans="1:20" x14ac:dyDescent="0.2">
      <c r="B10" s="56">
        <f t="shared" si="0"/>
        <v>1.8749999999999999E-8</v>
      </c>
      <c r="C10" s="58">
        <v>718</v>
      </c>
      <c r="D10" s="58">
        <v>896</v>
      </c>
      <c r="E10" s="58">
        <v>442</v>
      </c>
      <c r="F10" s="58">
        <v>171</v>
      </c>
      <c r="G10" s="58">
        <v>161949</v>
      </c>
      <c r="H10" s="58">
        <v>158097</v>
      </c>
      <c r="I10" s="58">
        <v>134809</v>
      </c>
      <c r="J10" s="58">
        <v>132296</v>
      </c>
      <c r="K10" s="58">
        <v>207</v>
      </c>
      <c r="L10" s="58">
        <v>267</v>
      </c>
      <c r="M10" s="58">
        <v>476</v>
      </c>
      <c r="N10" s="58">
        <v>463</v>
      </c>
      <c r="O10" s="58">
        <v>520</v>
      </c>
      <c r="P10" s="58">
        <v>489</v>
      </c>
      <c r="Q10" s="58">
        <v>611</v>
      </c>
      <c r="R10" s="58">
        <v>568</v>
      </c>
      <c r="S10" s="58">
        <v>674</v>
      </c>
      <c r="T10" s="58">
        <v>608</v>
      </c>
    </row>
    <row r="11" spans="1:20" x14ac:dyDescent="0.2">
      <c r="B11" s="56">
        <f t="shared" si="0"/>
        <v>9.3749999999999996E-9</v>
      </c>
      <c r="C11" s="58">
        <v>933</v>
      </c>
      <c r="D11" s="58">
        <v>932</v>
      </c>
      <c r="E11" s="58">
        <v>411</v>
      </c>
      <c r="F11" s="58">
        <v>294</v>
      </c>
      <c r="G11" s="58">
        <v>122335</v>
      </c>
      <c r="H11" s="58">
        <v>125277</v>
      </c>
      <c r="I11" s="58">
        <v>78769</v>
      </c>
      <c r="J11" s="58">
        <v>81833</v>
      </c>
      <c r="K11" s="58">
        <v>274</v>
      </c>
      <c r="L11" s="58">
        <v>311</v>
      </c>
      <c r="M11" s="58">
        <v>435</v>
      </c>
      <c r="N11" s="58">
        <v>517</v>
      </c>
      <c r="O11" s="58">
        <v>534</v>
      </c>
      <c r="P11" s="58">
        <v>553</v>
      </c>
      <c r="Q11" s="58">
        <v>659</v>
      </c>
      <c r="R11" s="58">
        <v>657</v>
      </c>
      <c r="S11" s="58">
        <v>631</v>
      </c>
      <c r="T11" s="58">
        <v>628</v>
      </c>
    </row>
    <row r="12" spans="1:20" x14ac:dyDescent="0.2">
      <c r="B12" s="56">
        <f t="shared" si="0"/>
        <v>4.6874999999999998E-9</v>
      </c>
      <c r="C12" s="58">
        <v>823</v>
      </c>
      <c r="D12" s="58">
        <v>924</v>
      </c>
      <c r="E12" s="58">
        <v>438</v>
      </c>
      <c r="F12" s="58">
        <v>389</v>
      </c>
      <c r="G12" s="58">
        <v>57788</v>
      </c>
      <c r="H12" s="58">
        <v>58179</v>
      </c>
      <c r="I12" s="58">
        <v>27929</v>
      </c>
      <c r="J12" s="58">
        <v>27177</v>
      </c>
      <c r="K12" s="58">
        <v>247</v>
      </c>
      <c r="L12" s="58">
        <v>296</v>
      </c>
      <c r="M12" s="58">
        <v>511</v>
      </c>
      <c r="N12" s="58">
        <v>495</v>
      </c>
      <c r="O12" s="58">
        <v>571</v>
      </c>
      <c r="P12" s="58">
        <v>543</v>
      </c>
      <c r="Q12" s="58">
        <v>616</v>
      </c>
      <c r="R12" s="58">
        <v>619</v>
      </c>
      <c r="S12" s="58">
        <v>596</v>
      </c>
      <c r="T12" s="58">
        <v>627</v>
      </c>
    </row>
    <row r="13" spans="1:20" x14ac:dyDescent="0.2">
      <c r="B13" s="56">
        <f t="shared" si="0"/>
        <v>2.3437499999999999E-9</v>
      </c>
      <c r="C13" s="58">
        <v>922</v>
      </c>
      <c r="D13" s="58">
        <v>911</v>
      </c>
      <c r="E13" s="58">
        <v>459</v>
      </c>
      <c r="F13" s="58">
        <v>491</v>
      </c>
      <c r="G13" s="58">
        <v>19095</v>
      </c>
      <c r="H13" s="58">
        <v>18994</v>
      </c>
      <c r="I13" s="58">
        <v>7486</v>
      </c>
      <c r="J13" s="58">
        <v>6838</v>
      </c>
      <c r="K13" s="58">
        <v>277</v>
      </c>
      <c r="L13" s="58">
        <v>261</v>
      </c>
      <c r="M13" s="58">
        <v>477</v>
      </c>
      <c r="N13" s="58">
        <v>458</v>
      </c>
      <c r="O13" s="58">
        <v>540</v>
      </c>
      <c r="P13" s="58">
        <v>555</v>
      </c>
      <c r="Q13" s="58">
        <v>580</v>
      </c>
      <c r="R13" s="58">
        <v>594</v>
      </c>
      <c r="S13" s="58">
        <v>609</v>
      </c>
      <c r="T13" s="58">
        <v>636</v>
      </c>
    </row>
    <row r="14" spans="1:20" x14ac:dyDescent="0.2">
      <c r="B14" s="56">
        <f t="shared" si="0"/>
        <v>1.1718749999999999E-9</v>
      </c>
      <c r="C14" s="58">
        <v>942</v>
      </c>
      <c r="D14" s="58">
        <v>918</v>
      </c>
      <c r="E14" s="58">
        <v>448</v>
      </c>
      <c r="F14" s="58">
        <v>444</v>
      </c>
      <c r="G14" s="58">
        <v>7028</v>
      </c>
      <c r="H14" s="58">
        <v>4633</v>
      </c>
      <c r="I14" s="58">
        <v>2024</v>
      </c>
      <c r="J14" s="58">
        <v>1972</v>
      </c>
      <c r="K14" s="58">
        <v>289</v>
      </c>
      <c r="L14" s="58">
        <v>280</v>
      </c>
      <c r="M14" s="58">
        <v>392</v>
      </c>
      <c r="N14" s="58">
        <v>467</v>
      </c>
      <c r="O14" s="58">
        <v>537</v>
      </c>
      <c r="P14" s="58">
        <v>498</v>
      </c>
      <c r="Q14" s="58">
        <v>608</v>
      </c>
      <c r="R14" s="58">
        <v>561</v>
      </c>
      <c r="S14" s="58">
        <v>666</v>
      </c>
      <c r="T14" s="58">
        <v>615</v>
      </c>
    </row>
    <row r="15" spans="1:20" x14ac:dyDescent="0.2">
      <c r="B15" s="56">
        <f t="shared" si="0"/>
        <v>5.8593749999999997E-10</v>
      </c>
      <c r="C15" s="58">
        <v>936</v>
      </c>
      <c r="D15" s="58">
        <v>864</v>
      </c>
      <c r="E15" s="58">
        <v>459</v>
      </c>
      <c r="F15" s="58">
        <v>477</v>
      </c>
      <c r="G15" s="58">
        <v>1846</v>
      </c>
      <c r="H15" s="58">
        <v>1788</v>
      </c>
      <c r="I15" s="58">
        <v>1100</v>
      </c>
      <c r="J15" s="58">
        <v>1093</v>
      </c>
      <c r="K15" s="58">
        <v>348</v>
      </c>
      <c r="L15" s="58">
        <v>322</v>
      </c>
      <c r="M15" s="58">
        <v>448</v>
      </c>
      <c r="N15" s="58">
        <v>451</v>
      </c>
      <c r="O15" s="58">
        <v>568</v>
      </c>
      <c r="P15" s="58">
        <v>518</v>
      </c>
      <c r="Q15" s="58">
        <v>598</v>
      </c>
      <c r="R15" s="58">
        <v>668</v>
      </c>
      <c r="S15" s="58">
        <v>626</v>
      </c>
      <c r="T15" s="58">
        <v>604</v>
      </c>
    </row>
    <row r="16" spans="1:20" x14ac:dyDescent="0.2">
      <c r="B16" s="56">
        <f t="shared" si="0"/>
        <v>2.9296874999999999E-10</v>
      </c>
      <c r="C16" s="58">
        <v>805</v>
      </c>
      <c r="D16" s="58">
        <v>858</v>
      </c>
      <c r="E16" s="58">
        <v>456</v>
      </c>
      <c r="F16" s="58">
        <v>525</v>
      </c>
      <c r="G16" s="58">
        <v>1045</v>
      </c>
      <c r="H16" s="58">
        <v>1048</v>
      </c>
      <c r="I16" s="58">
        <v>835</v>
      </c>
      <c r="J16" s="58">
        <v>806</v>
      </c>
      <c r="K16" s="58">
        <v>246</v>
      </c>
      <c r="L16" s="58">
        <v>243</v>
      </c>
      <c r="M16" s="58">
        <v>414</v>
      </c>
      <c r="N16" s="58">
        <v>400</v>
      </c>
      <c r="O16" s="58">
        <v>528</v>
      </c>
      <c r="P16" s="58">
        <v>480</v>
      </c>
      <c r="Q16" s="58">
        <v>608</v>
      </c>
      <c r="R16" s="58">
        <v>588</v>
      </c>
      <c r="S16" s="58">
        <v>553</v>
      </c>
      <c r="T16" s="58">
        <v>576</v>
      </c>
    </row>
    <row r="17" spans="2:20" ht="16" thickBot="1" x14ac:dyDescent="0.25">
      <c r="B17" s="57">
        <v>0</v>
      </c>
      <c r="C17" s="58">
        <v>833</v>
      </c>
      <c r="D17" s="58">
        <v>890</v>
      </c>
      <c r="E17" s="58">
        <v>407</v>
      </c>
      <c r="F17" s="58">
        <v>491</v>
      </c>
      <c r="G17" s="58">
        <v>559</v>
      </c>
      <c r="H17" s="58">
        <v>583</v>
      </c>
      <c r="I17" s="58">
        <v>650</v>
      </c>
      <c r="J17" s="58">
        <v>606</v>
      </c>
      <c r="K17" s="58">
        <v>282</v>
      </c>
      <c r="L17" s="58">
        <v>252</v>
      </c>
      <c r="M17" s="58">
        <v>513</v>
      </c>
      <c r="N17" s="58">
        <v>410</v>
      </c>
      <c r="O17" s="58">
        <v>532</v>
      </c>
      <c r="P17" s="58">
        <v>522</v>
      </c>
      <c r="Q17" s="58">
        <v>634</v>
      </c>
      <c r="R17" s="58">
        <v>592</v>
      </c>
      <c r="S17" s="58">
        <v>574</v>
      </c>
      <c r="T17" s="58">
        <v>569</v>
      </c>
    </row>
  </sheetData>
  <mergeCells count="10">
    <mergeCell ref="C3:T3"/>
    <mergeCell ref="S4:T4"/>
    <mergeCell ref="C4:D4"/>
    <mergeCell ref="E4:F4"/>
    <mergeCell ref="G4:H4"/>
    <mergeCell ref="I4:J4"/>
    <mergeCell ref="K4:L4"/>
    <mergeCell ref="M4:N4"/>
    <mergeCell ref="O4:P4"/>
    <mergeCell ref="Q4:R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ptide Query Titration</vt:lpstr>
      <vt:lpstr>CECR2 Discovery Screen Data</vt:lpstr>
      <vt:lpstr>Nuc 2D Query vs Salt</vt:lpstr>
      <vt:lpstr>Nuc Query Tit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ba Khan</dc:creator>
  <cp:lastModifiedBy>Karen C. Glass</cp:lastModifiedBy>
  <dcterms:created xsi:type="dcterms:W3CDTF">2022-03-31T14:14:18Z</dcterms:created>
  <dcterms:modified xsi:type="dcterms:W3CDTF">2024-12-07T14:25:10Z</dcterms:modified>
</cp:coreProperties>
</file>